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igeallen/Dropbox/Paige Allen DropBox data -- February 2023 -/Manuscript work/Cullin manuscript - ACCEPTED/Manuscript documents/Reviews/Revised version/For submission/"/>
    </mc:Choice>
  </mc:AlternateContent>
  <xr:revisionPtr revIDLastSave="0" documentId="13_ncr:1_{B5CF730E-C655-1A47-8439-B0D7EAA36DCD}" xr6:coauthVersionLast="47" xr6:coauthVersionMax="47" xr10:uidLastSave="{00000000-0000-0000-0000-000000000000}"/>
  <bookViews>
    <workbookView xWindow="0" yWindow="500" windowWidth="28800" windowHeight="16260" xr2:uid="{81BA5FCD-1E34-AA40-9C42-02062AD2E72E}"/>
  </bookViews>
  <sheets>
    <sheet name="Summary" sheetId="2" r:id="rId1"/>
    <sheet name="Genes" sheetId="1" r:id="rId2"/>
    <sheet name="GO BP Terms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361" i="3" l="1"/>
  <c r="CD361" i="3"/>
  <c r="CC361" i="3"/>
  <c r="CB361" i="3"/>
  <c r="CA361" i="3"/>
  <c r="BZ361" i="3"/>
  <c r="BY361" i="3"/>
  <c r="BX361" i="3"/>
  <c r="BW361" i="3"/>
  <c r="BV361" i="3"/>
  <c r="BU361" i="3"/>
  <c r="BT361" i="3"/>
  <c r="BS361" i="3"/>
  <c r="BR361" i="3"/>
  <c r="BQ361" i="3"/>
  <c r="BP361" i="3"/>
  <c r="BO361" i="3"/>
  <c r="BN361" i="3"/>
  <c r="BM361" i="3"/>
  <c r="BL361" i="3"/>
  <c r="BK361" i="3"/>
  <c r="BJ361" i="3"/>
  <c r="BI361" i="3"/>
  <c r="BH361" i="3"/>
  <c r="BG361" i="3"/>
  <c r="BF361" i="3"/>
  <c r="BE361" i="3"/>
  <c r="BD361" i="3"/>
  <c r="BC361" i="3"/>
  <c r="BB361" i="3"/>
  <c r="BA361" i="3"/>
  <c r="AZ361" i="3"/>
  <c r="AY361" i="3"/>
  <c r="AX361" i="3"/>
  <c r="AW361" i="3"/>
  <c r="AV361" i="3"/>
  <c r="AU361" i="3"/>
  <c r="AT361" i="3"/>
  <c r="AS361" i="3"/>
  <c r="AR361" i="3"/>
  <c r="AQ361" i="3"/>
  <c r="AP361" i="3"/>
  <c r="AO361" i="3"/>
  <c r="AN361" i="3"/>
  <c r="AM361" i="3"/>
  <c r="AL361" i="3"/>
  <c r="AK361" i="3"/>
  <c r="AJ361" i="3"/>
  <c r="AI361" i="3"/>
  <c r="AH361" i="3"/>
  <c r="AG361" i="3"/>
  <c r="AF361" i="3"/>
  <c r="AE361" i="3"/>
  <c r="AD361" i="3"/>
  <c r="AC361" i="3"/>
  <c r="AB361" i="3"/>
  <c r="AA361" i="3"/>
  <c r="Z361" i="3"/>
  <c r="Y361" i="3"/>
  <c r="X361" i="3"/>
  <c r="W361" i="3"/>
  <c r="V361" i="3"/>
  <c r="U361" i="3"/>
  <c r="T361" i="3"/>
  <c r="S361" i="3"/>
  <c r="R361" i="3"/>
  <c r="Q361" i="3"/>
  <c r="P361" i="3"/>
  <c r="O361" i="3"/>
  <c r="N361" i="3"/>
  <c r="M361" i="3"/>
  <c r="L361" i="3"/>
  <c r="K361" i="3"/>
  <c r="J361" i="3"/>
  <c r="I361" i="3"/>
  <c r="H361" i="3"/>
  <c r="G361" i="3"/>
  <c r="CF360" i="3"/>
  <c r="CF359" i="3"/>
  <c r="CF358" i="3"/>
  <c r="CF357" i="3"/>
  <c r="CF356" i="3"/>
  <c r="CF355" i="3"/>
  <c r="CF354" i="3"/>
  <c r="CF353" i="3"/>
  <c r="CF352" i="3"/>
  <c r="CF351" i="3"/>
  <c r="CF350" i="3"/>
  <c r="CF349" i="3"/>
  <c r="CF348" i="3"/>
  <c r="CF347" i="3"/>
  <c r="CF346" i="3"/>
  <c r="CF345" i="3"/>
  <c r="CF344" i="3"/>
  <c r="CF343" i="3"/>
  <c r="CF342" i="3"/>
  <c r="CF341" i="3"/>
  <c r="CF340" i="3"/>
  <c r="CF339" i="3"/>
  <c r="CF338" i="3"/>
  <c r="CF337" i="3"/>
  <c r="CF336" i="3"/>
  <c r="CF335" i="3"/>
  <c r="CF334" i="3"/>
  <c r="CF333" i="3"/>
  <c r="CF332" i="3"/>
  <c r="CF331" i="3"/>
  <c r="CF330" i="3"/>
  <c r="CF329" i="3"/>
  <c r="CF328" i="3"/>
  <c r="CF327" i="3"/>
  <c r="CF326" i="3"/>
  <c r="CF325" i="3"/>
  <c r="CF324" i="3"/>
  <c r="CF323" i="3"/>
  <c r="CF322" i="3"/>
  <c r="CF321" i="3"/>
  <c r="CF320" i="3"/>
  <c r="CF319" i="3"/>
  <c r="CF318" i="3"/>
  <c r="CF317" i="3"/>
  <c r="CF316" i="3"/>
  <c r="CF315" i="3"/>
  <c r="CF314" i="3"/>
  <c r="CF313" i="3"/>
  <c r="CF312" i="3"/>
  <c r="CF311" i="3"/>
  <c r="CF310" i="3"/>
  <c r="CF309" i="3"/>
  <c r="CF308" i="3"/>
  <c r="CF307" i="3"/>
  <c r="CF306" i="3"/>
  <c r="CF305" i="3"/>
  <c r="CF304" i="3"/>
  <c r="CF303" i="3"/>
  <c r="CF302" i="3"/>
  <c r="CF301" i="3"/>
  <c r="CF300" i="3"/>
  <c r="CF299" i="3"/>
  <c r="CF298" i="3"/>
  <c r="CF297" i="3"/>
  <c r="CF296" i="3"/>
  <c r="CF295" i="3"/>
  <c r="CF294" i="3"/>
  <c r="CF293" i="3"/>
  <c r="CF292" i="3"/>
  <c r="CF291" i="3"/>
  <c r="CF290" i="3"/>
  <c r="CF289" i="3"/>
  <c r="CF288" i="3"/>
  <c r="CF287" i="3"/>
  <c r="CF286" i="3"/>
  <c r="CF285" i="3"/>
  <c r="CF284" i="3"/>
  <c r="CF283" i="3"/>
  <c r="CF282" i="3"/>
  <c r="CF281" i="3"/>
  <c r="CF280" i="3"/>
  <c r="CF279" i="3"/>
  <c r="CF278" i="3"/>
  <c r="CF277" i="3"/>
  <c r="CF276" i="3"/>
  <c r="CF275" i="3"/>
  <c r="CF274" i="3"/>
  <c r="CF273" i="3"/>
  <c r="CF272" i="3"/>
  <c r="CF271" i="3"/>
  <c r="CF270" i="3"/>
  <c r="CF269" i="3"/>
  <c r="CF268" i="3"/>
  <c r="CF267" i="3"/>
  <c r="CF266" i="3"/>
  <c r="CF265" i="3"/>
  <c r="CF264" i="3"/>
  <c r="CF263" i="3"/>
  <c r="CF262" i="3"/>
  <c r="CF261" i="3"/>
  <c r="CF260" i="3"/>
  <c r="CF259" i="3"/>
  <c r="CF258" i="3"/>
  <c r="CF257" i="3"/>
  <c r="CF256" i="3"/>
  <c r="CF255" i="3"/>
  <c r="CF254" i="3"/>
  <c r="CF253" i="3"/>
  <c r="CF252" i="3"/>
  <c r="CF251" i="3"/>
  <c r="CF250" i="3"/>
  <c r="CF249" i="3"/>
  <c r="CF248" i="3"/>
  <c r="CF247" i="3"/>
  <c r="CF246" i="3"/>
  <c r="CF245" i="3"/>
  <c r="CF244" i="3"/>
  <c r="CF243" i="3"/>
  <c r="CF242" i="3"/>
  <c r="CF241" i="3"/>
  <c r="CF240" i="3"/>
  <c r="CF239" i="3"/>
  <c r="CF238" i="3"/>
  <c r="CF237" i="3"/>
  <c r="CF236" i="3"/>
  <c r="CF235" i="3"/>
  <c r="CF234" i="3"/>
  <c r="CF233" i="3"/>
  <c r="CF232" i="3"/>
  <c r="CF231" i="3"/>
  <c r="CF230" i="3"/>
  <c r="CF229" i="3"/>
  <c r="CF228" i="3"/>
  <c r="CF227" i="3"/>
  <c r="CF226" i="3"/>
  <c r="CF225" i="3"/>
  <c r="CF224" i="3"/>
  <c r="CF223" i="3"/>
  <c r="CF222" i="3"/>
  <c r="CF221" i="3"/>
  <c r="CF220" i="3"/>
  <c r="CF219" i="3"/>
  <c r="CF218" i="3"/>
  <c r="CF217" i="3"/>
  <c r="CF216" i="3"/>
  <c r="CF215" i="3"/>
  <c r="CF214" i="3"/>
  <c r="CF213" i="3"/>
  <c r="CF212" i="3"/>
  <c r="CF211" i="3"/>
  <c r="CF210" i="3"/>
  <c r="CF209" i="3"/>
  <c r="CF208" i="3"/>
  <c r="CF207" i="3"/>
  <c r="CF206" i="3"/>
  <c r="CF205" i="3"/>
  <c r="CF204" i="3"/>
  <c r="CF203" i="3"/>
  <c r="CF202" i="3"/>
  <c r="CF201" i="3"/>
  <c r="CF200" i="3"/>
  <c r="CF199" i="3"/>
  <c r="CF198" i="3"/>
  <c r="CF197" i="3"/>
  <c r="CF196" i="3"/>
  <c r="CF195" i="3"/>
  <c r="CF194" i="3"/>
  <c r="CF193" i="3"/>
  <c r="CF192" i="3"/>
  <c r="CF191" i="3"/>
  <c r="CF190" i="3"/>
  <c r="CF189" i="3"/>
  <c r="CF188" i="3"/>
  <c r="CF187" i="3"/>
  <c r="CF186" i="3"/>
  <c r="CF185" i="3"/>
  <c r="CF184" i="3"/>
  <c r="CF183" i="3"/>
  <c r="CF182" i="3"/>
  <c r="CF181" i="3"/>
  <c r="CF180" i="3"/>
  <c r="CF179" i="3"/>
  <c r="CF178" i="3"/>
  <c r="CF177" i="3"/>
  <c r="CF176" i="3"/>
  <c r="CF175" i="3"/>
  <c r="CF174" i="3"/>
  <c r="CF173" i="3"/>
  <c r="CF172" i="3"/>
  <c r="CF171" i="3"/>
  <c r="CF170" i="3"/>
  <c r="CF169" i="3"/>
  <c r="CF168" i="3"/>
  <c r="CF167" i="3"/>
  <c r="CF166" i="3"/>
  <c r="CF165" i="3"/>
  <c r="CF164" i="3"/>
  <c r="CF163" i="3"/>
  <c r="CF162" i="3"/>
  <c r="CF161" i="3"/>
  <c r="CF160" i="3"/>
  <c r="CF159" i="3"/>
  <c r="CF158" i="3"/>
  <c r="CF157" i="3"/>
  <c r="CF156" i="3"/>
  <c r="CF155" i="3"/>
  <c r="CF154" i="3"/>
  <c r="CF153" i="3"/>
  <c r="CF152" i="3"/>
  <c r="CF151" i="3"/>
  <c r="CF150" i="3"/>
  <c r="CF149" i="3"/>
  <c r="CF148" i="3"/>
  <c r="CF147" i="3"/>
  <c r="CF146" i="3"/>
  <c r="CF145" i="3"/>
  <c r="CF144" i="3"/>
  <c r="CF143" i="3"/>
  <c r="CF142" i="3"/>
  <c r="CF141" i="3"/>
  <c r="CF140" i="3"/>
  <c r="CF139" i="3"/>
  <c r="CF138" i="3"/>
  <c r="CF137" i="3"/>
  <c r="CF136" i="3"/>
  <c r="CF135" i="3"/>
  <c r="CF134" i="3"/>
  <c r="CF133" i="3"/>
  <c r="CF132" i="3"/>
  <c r="CF131" i="3"/>
  <c r="CF130" i="3"/>
  <c r="CF129" i="3"/>
  <c r="CF128" i="3"/>
  <c r="CF127" i="3"/>
  <c r="CF126" i="3"/>
  <c r="CF125" i="3"/>
  <c r="CF124" i="3"/>
  <c r="CF123" i="3"/>
  <c r="CF122" i="3"/>
  <c r="CF121" i="3"/>
  <c r="CF120" i="3"/>
  <c r="CF119" i="3"/>
  <c r="CF118" i="3"/>
  <c r="CF117" i="3"/>
  <c r="CF116" i="3"/>
  <c r="CF115" i="3"/>
  <c r="CF114" i="3"/>
  <c r="CF113" i="3"/>
  <c r="CF112" i="3"/>
  <c r="CF111" i="3"/>
  <c r="CF110" i="3"/>
  <c r="CF109" i="3"/>
  <c r="CF108" i="3"/>
  <c r="CF107" i="3"/>
  <c r="CF106" i="3"/>
  <c r="CF105" i="3"/>
  <c r="CF104" i="3"/>
  <c r="CF103" i="3"/>
  <c r="CF102" i="3"/>
  <c r="CF101" i="3"/>
  <c r="CF100" i="3"/>
  <c r="CF99" i="3"/>
  <c r="CF98" i="3"/>
  <c r="CF97" i="3"/>
  <c r="CF96" i="3"/>
  <c r="CF95" i="3"/>
  <c r="CF94" i="3"/>
  <c r="CF93" i="3"/>
  <c r="CF92" i="3"/>
  <c r="CF91" i="3"/>
  <c r="CF90" i="3"/>
  <c r="CF89" i="3"/>
  <c r="CF88" i="3"/>
  <c r="CF87" i="3"/>
  <c r="CF86" i="3"/>
  <c r="CF85" i="3"/>
  <c r="CF84" i="3"/>
  <c r="CF83" i="3"/>
  <c r="CF82" i="3"/>
  <c r="CF81" i="3"/>
  <c r="CF80" i="3"/>
  <c r="CF79" i="3"/>
  <c r="CF78" i="3"/>
  <c r="CF77" i="3"/>
  <c r="CF76" i="3"/>
  <c r="CF75" i="3"/>
  <c r="CF74" i="3"/>
  <c r="CF73" i="3"/>
  <c r="CF72" i="3"/>
  <c r="CF71" i="3"/>
  <c r="CF70" i="3"/>
  <c r="CF69" i="3"/>
  <c r="CF68" i="3"/>
  <c r="CF67" i="3"/>
  <c r="CF66" i="3"/>
  <c r="CF65" i="3"/>
  <c r="CF64" i="3"/>
  <c r="CF63" i="3"/>
  <c r="CF62" i="3"/>
  <c r="CF61" i="3"/>
  <c r="CF60" i="3"/>
  <c r="CF59" i="3"/>
  <c r="CF58" i="3"/>
  <c r="CF57" i="3"/>
  <c r="CF56" i="3"/>
  <c r="CF55" i="3"/>
  <c r="CF54" i="3"/>
  <c r="CF53" i="3"/>
  <c r="CF52" i="3"/>
  <c r="CF51" i="3"/>
  <c r="CF50" i="3"/>
  <c r="CF49" i="3"/>
  <c r="CF48" i="3"/>
  <c r="CF47" i="3"/>
  <c r="CF46" i="3"/>
  <c r="CF45" i="3"/>
  <c r="CF44" i="3"/>
  <c r="CF43" i="3"/>
  <c r="CF42" i="3"/>
  <c r="CF41" i="3"/>
  <c r="CF40" i="3"/>
  <c r="CF39" i="3"/>
  <c r="CF38" i="3"/>
  <c r="CF37" i="3"/>
  <c r="CF36" i="3"/>
  <c r="CF35" i="3"/>
  <c r="CF34" i="3"/>
  <c r="CF33" i="3"/>
  <c r="CF32" i="3"/>
  <c r="CF31" i="3"/>
  <c r="CF30" i="3"/>
  <c r="CF29" i="3"/>
  <c r="CF28" i="3"/>
  <c r="CF27" i="3"/>
  <c r="CF26" i="3"/>
  <c r="CF25" i="3"/>
  <c r="CF24" i="3"/>
  <c r="CF23" i="3"/>
  <c r="CF22" i="3"/>
  <c r="CF21" i="3"/>
  <c r="CF20" i="3"/>
  <c r="CF19" i="3"/>
  <c r="CF18" i="3"/>
  <c r="CF17" i="3"/>
  <c r="CF16" i="3"/>
  <c r="CF15" i="3"/>
  <c r="CF14" i="3"/>
  <c r="CF13" i="3"/>
  <c r="CF12" i="3"/>
  <c r="CF11" i="3"/>
  <c r="CF10" i="3"/>
  <c r="CF9" i="3"/>
  <c r="CF8" i="3"/>
  <c r="CF7" i="3"/>
  <c r="CF6" i="3"/>
  <c r="CF5" i="3"/>
  <c r="CF4" i="3"/>
  <c r="CF3" i="3"/>
</calcChain>
</file>

<file path=xl/sharedStrings.xml><?xml version="1.0" encoding="utf-8"?>
<sst xmlns="http://schemas.openxmlformats.org/spreadsheetml/2006/main" count="2044" uniqueCount="836">
  <si>
    <t>GeneName</t>
  </si>
  <si>
    <t>DDX58</t>
  </si>
  <si>
    <t>IFIT2</t>
  </si>
  <si>
    <t>PI3</t>
  </si>
  <si>
    <t>PLK2</t>
  </si>
  <si>
    <t>VEGFC</t>
  </si>
  <si>
    <t>SLC2A12</t>
  </si>
  <si>
    <t>CD55</t>
  </si>
  <si>
    <t>FZD1</t>
  </si>
  <si>
    <t>IFIH1</t>
  </si>
  <si>
    <t>GNG2</t>
  </si>
  <si>
    <t>NRXN3</t>
  </si>
  <si>
    <t>ADAM19</t>
  </si>
  <si>
    <t>IL7R</t>
  </si>
  <si>
    <t>C4BPB</t>
  </si>
  <si>
    <t>APOL1</t>
  </si>
  <si>
    <t>SLC16A6</t>
  </si>
  <si>
    <t>FGFBP3</t>
  </si>
  <si>
    <t>HMCN1</t>
  </si>
  <si>
    <t>SH3TC2</t>
  </si>
  <si>
    <t>JUNB</t>
  </si>
  <si>
    <t>MBNL2</t>
  </si>
  <si>
    <t>PRKAA2</t>
  </si>
  <si>
    <t>CEP85L</t>
  </si>
  <si>
    <t>KLF5</t>
  </si>
  <si>
    <t>SHC1</t>
  </si>
  <si>
    <t>SAMD9</t>
  </si>
  <si>
    <t>PFKFB2</t>
  </si>
  <si>
    <t>CDK6</t>
  </si>
  <si>
    <t>NRIP1</t>
  </si>
  <si>
    <t>SLC7A2</t>
  </si>
  <si>
    <t>HERC6</t>
  </si>
  <si>
    <t>ROR1</t>
  </si>
  <si>
    <t>PTGS2</t>
  </si>
  <si>
    <t>BICD1</t>
  </si>
  <si>
    <t>IFIT5</t>
  </si>
  <si>
    <t>NR3C1</t>
  </si>
  <si>
    <t>LCA5</t>
  </si>
  <si>
    <t>TLE4</t>
  </si>
  <si>
    <t>GNPNAT1</t>
  </si>
  <si>
    <t>PMAIP1</t>
  </si>
  <si>
    <t>DYRK2</t>
  </si>
  <si>
    <t>ABHD13</t>
  </si>
  <si>
    <t>PTGER4</t>
  </si>
  <si>
    <t>SLC39A10</t>
  </si>
  <si>
    <t>WDR3</t>
  </si>
  <si>
    <t>FMNL2</t>
  </si>
  <si>
    <t>CARNMT1</t>
  </si>
  <si>
    <t>ARAP2</t>
  </si>
  <si>
    <t>PPP2R1B</t>
  </si>
  <si>
    <t>ITPR1</t>
  </si>
  <si>
    <t>DDIT4</t>
  </si>
  <si>
    <t>EPS8</t>
  </si>
  <si>
    <t>SLC7A11</t>
  </si>
  <si>
    <t>DUSP10</t>
  </si>
  <si>
    <t>FURIN</t>
  </si>
  <si>
    <t>FGFR1</t>
  </si>
  <si>
    <t>KANK1</t>
  </si>
  <si>
    <t>MCL1</t>
  </si>
  <si>
    <t>SLC30A7</t>
  </si>
  <si>
    <t>NAMPT</t>
  </si>
  <si>
    <t>NFIA</t>
  </si>
  <si>
    <t>CNKSR3</t>
  </si>
  <si>
    <t>TMEM102</t>
  </si>
  <si>
    <t>LYSMD2</t>
  </si>
  <si>
    <t>PUS7L</t>
  </si>
  <si>
    <t>TBPL1</t>
  </si>
  <si>
    <t>UBN2</t>
  </si>
  <si>
    <t>BHLHE40</t>
  </si>
  <si>
    <t>RNFT1</t>
  </si>
  <si>
    <t>YIPF5</t>
  </si>
  <si>
    <t>ADAMTS3</t>
  </si>
  <si>
    <t>TAF1A</t>
  </si>
  <si>
    <t>CNOT6L</t>
  </si>
  <si>
    <t>RFK</t>
  </si>
  <si>
    <t>CREM</t>
  </si>
  <si>
    <t>URB2</t>
  </si>
  <si>
    <t>EXT1</t>
  </si>
  <si>
    <t>THADA</t>
  </si>
  <si>
    <t>TTC26</t>
  </si>
  <si>
    <t>WDR43</t>
  </si>
  <si>
    <t>LIPA</t>
  </si>
  <si>
    <t>NOC3L</t>
  </si>
  <si>
    <t>UGCG</t>
  </si>
  <si>
    <t>RNF139</t>
  </si>
  <si>
    <t>DIEXF</t>
  </si>
  <si>
    <t>POLR1B</t>
  </si>
  <si>
    <t>IBTK</t>
  </si>
  <si>
    <t>SSX2IP</t>
  </si>
  <si>
    <t>DDX18</t>
  </si>
  <si>
    <t>TBC1D4</t>
  </si>
  <si>
    <t>MDFIC</t>
  </si>
  <si>
    <t>DIAPH2</t>
  </si>
  <si>
    <t>SLC17A5</t>
  </si>
  <si>
    <t>GTPBP10</t>
  </si>
  <si>
    <t>ABL2</t>
  </si>
  <si>
    <t>COA7</t>
  </si>
  <si>
    <t>DNAJC16</t>
  </si>
  <si>
    <t>PAK1IP1</t>
  </si>
  <si>
    <t>SLC35F2</t>
  </si>
  <si>
    <t>SRP72</t>
  </si>
  <si>
    <t>UBLCP1</t>
  </si>
  <si>
    <t>ITFG1</t>
  </si>
  <si>
    <t>RAP2C</t>
  </si>
  <si>
    <t>PDE12</t>
  </si>
  <si>
    <t>PDLIM5</t>
  </si>
  <si>
    <t>GFM1</t>
  </si>
  <si>
    <t>TTL</t>
  </si>
  <si>
    <r>
      <t xml:space="preserve">Dataset S1 </t>
    </r>
    <r>
      <rPr>
        <sz val="12"/>
        <color theme="1"/>
        <rFont val="Calibri"/>
        <family val="2"/>
        <scheme val="minor"/>
      </rPr>
      <t xml:space="preserve">Cul1 target genes [Sweeney </t>
    </r>
    <r>
      <rPr>
        <i/>
        <sz val="12"/>
        <color theme="1"/>
        <rFont val="Calibri"/>
        <family val="2"/>
        <scheme val="minor"/>
      </rPr>
      <t xml:space="preserve">et al </t>
    </r>
    <r>
      <rPr>
        <sz val="12"/>
        <color theme="1"/>
        <rFont val="Calibri"/>
        <family val="2"/>
        <scheme val="minor"/>
      </rPr>
      <t xml:space="preserve">(39)] that are significantly upregulated in </t>
    </r>
    <r>
      <rPr>
        <i/>
        <sz val="12"/>
        <color theme="1"/>
        <rFont val="Calibri"/>
        <family val="2"/>
        <scheme val="minor"/>
      </rPr>
      <t>O. tsutsugamushi</t>
    </r>
    <r>
      <rPr>
        <sz val="12"/>
        <color theme="1"/>
        <rFont val="Calibri"/>
        <family val="2"/>
        <scheme val="minor"/>
      </rPr>
      <t xml:space="preserve"> infected HeLa cells at 48hpi</t>
    </r>
  </si>
  <si>
    <t>Enrich_Category</t>
  </si>
  <si>
    <t>Category</t>
  </si>
  <si>
    <t>GOID</t>
  </si>
  <si>
    <t>pvalue</t>
  </si>
  <si>
    <t>padj</t>
  </si>
  <si>
    <t>Description</t>
  </si>
  <si>
    <t>Total</t>
  </si>
  <si>
    <t>GO</t>
  </si>
  <si>
    <t>BP</t>
  </si>
  <si>
    <t>GO:0009617</t>
  </si>
  <si>
    <t>response to bacterium</t>
  </si>
  <si>
    <t>GO:0022613</t>
  </si>
  <si>
    <t>ribonucleoprotein complex biogenesis</t>
  </si>
  <si>
    <t>GO:0071407</t>
  </si>
  <si>
    <t>cellular response to organic cyclic compound</t>
  </si>
  <si>
    <t>GO:1902532</t>
  </si>
  <si>
    <t>negative regulation of intracellular signal transduction</t>
  </si>
  <si>
    <t>GO:0018212</t>
  </si>
  <si>
    <t>peptidyl-tyrosine modification</t>
  </si>
  <si>
    <t>GO:0009615</t>
  </si>
  <si>
    <t>response to virus</t>
  </si>
  <si>
    <t>GO:0018108</t>
  </si>
  <si>
    <t>peptidyl-tyrosine phosphorylation</t>
  </si>
  <si>
    <t>GO:0062012</t>
  </si>
  <si>
    <t>regulation of small molecule metabolic process</t>
  </si>
  <si>
    <t>GO:0072507</t>
  </si>
  <si>
    <t>divalent inorganic cation homeostasis</t>
  </si>
  <si>
    <t>GO:0098542</t>
  </si>
  <si>
    <t>defense response to other organism</t>
  </si>
  <si>
    <t>GO:0001525</t>
  </si>
  <si>
    <t>angiogenesis</t>
  </si>
  <si>
    <t>GO:0010975</t>
  </si>
  <si>
    <t>regulation of neuron projection development</t>
  </si>
  <si>
    <t>GO:0042060</t>
  </si>
  <si>
    <t>wound healing</t>
  </si>
  <si>
    <t>GO:0042254</t>
  </si>
  <si>
    <t>ribosome biogenesis</t>
  </si>
  <si>
    <t xml:space="preserve"> </t>
  </si>
  <si>
    <t>GO:0051607</t>
  </si>
  <si>
    <t>defense response to virus</t>
  </si>
  <si>
    <t>GO:0001503</t>
  </si>
  <si>
    <t>ossification</t>
  </si>
  <si>
    <t>GO:0002237</t>
  </si>
  <si>
    <t>response to molecule of bacterial origin</t>
  </si>
  <si>
    <t>GO:0002790</t>
  </si>
  <si>
    <t>peptide secretion</t>
  </si>
  <si>
    <t>GO:0009306</t>
  </si>
  <si>
    <t>protein secretion</t>
  </si>
  <si>
    <t>GO:0010631</t>
  </si>
  <si>
    <t>epithelial cell migration</t>
  </si>
  <si>
    <t>GO:0016055</t>
  </si>
  <si>
    <t>Wnt signaling pathway</t>
  </si>
  <si>
    <t>GO:0032496</t>
  </si>
  <si>
    <t>response to lipopolysaccharide</t>
  </si>
  <si>
    <t>GO:0036293</t>
  </si>
  <si>
    <t>response to decreased oxygen levels</t>
  </si>
  <si>
    <t>GO:0045785</t>
  </si>
  <si>
    <t>positive regulation of cell adhesion</t>
  </si>
  <si>
    <t>GO:0050708</t>
  </si>
  <si>
    <t>regulation of protein secretion</t>
  </si>
  <si>
    <t>GO:0050900</t>
  </si>
  <si>
    <t>leukocyte migration</t>
  </si>
  <si>
    <t>GO:0070482</t>
  </si>
  <si>
    <t>response to oxygen levels</t>
  </si>
  <si>
    <t>GO:0090130</t>
  </si>
  <si>
    <t>tissue migration</t>
  </si>
  <si>
    <t>GO:0090132</t>
  </si>
  <si>
    <t>epithelium migration</t>
  </si>
  <si>
    <t>GO:0198738</t>
  </si>
  <si>
    <t>cell-cell signaling by wnt</t>
  </si>
  <si>
    <t>GO:1990823</t>
  </si>
  <si>
    <t>response to leukemia inhibitory factor</t>
  </si>
  <si>
    <t>GO:1990830</t>
  </si>
  <si>
    <t>cellular response to leukemia inhibitory factor</t>
  </si>
  <si>
    <t>GO:1901652</t>
  </si>
  <si>
    <t>response to peptide</t>
  </si>
  <si>
    <t>GO:0001666</t>
  </si>
  <si>
    <t>response to hypoxia</t>
  </si>
  <si>
    <t>GO:0001818</t>
  </si>
  <si>
    <t>negative regulation of cytokine production</t>
  </si>
  <si>
    <t>GO:0002694</t>
  </si>
  <si>
    <t>regulation of leukocyte activation</t>
  </si>
  <si>
    <t>GO:0002791</t>
  </si>
  <si>
    <t>regulation of peptide secretion</t>
  </si>
  <si>
    <t>GO:0006109</t>
  </si>
  <si>
    <t>regulation of carbohydrate metabolic process</t>
  </si>
  <si>
    <t>GO:0007610</t>
  </si>
  <si>
    <t>behavior</t>
  </si>
  <si>
    <t>GO:0007623</t>
  </si>
  <si>
    <t>circadian rhythm</t>
  </si>
  <si>
    <t>GO:0010632</t>
  </si>
  <si>
    <t>regulation of epithelial cell migration</t>
  </si>
  <si>
    <t>GO:0016072</t>
  </si>
  <si>
    <t>rRNA metabolic process</t>
  </si>
  <si>
    <t>GO:0018105</t>
  </si>
  <si>
    <t>peptidyl-serine phosphorylation</t>
  </si>
  <si>
    <t>GO:0018209</t>
  </si>
  <si>
    <t>peptidyl-serine modification</t>
  </si>
  <si>
    <t>GO:0032103</t>
  </si>
  <si>
    <t>positive regulation of response to external stimulus</t>
  </si>
  <si>
    <t>GO:0042110</t>
  </si>
  <si>
    <t>T cell activation</t>
  </si>
  <si>
    <t>GO:0042326</t>
  </si>
  <si>
    <t>negative regulation of phosphorylation</t>
  </si>
  <si>
    <t>GO:0044262</t>
  </si>
  <si>
    <t>cellular carbohydrate metabolic process</t>
  </si>
  <si>
    <t>GO:0048511</t>
  </si>
  <si>
    <t>rhythmic process</t>
  </si>
  <si>
    <t>GO:0050727</t>
  </si>
  <si>
    <t>regulation of inflammatory response</t>
  </si>
  <si>
    <t>GO:0050865</t>
  </si>
  <si>
    <t>regulation of cell activation</t>
  </si>
  <si>
    <t>GO:0051346</t>
  </si>
  <si>
    <t>negative regulation of hydrolase activity</t>
  </si>
  <si>
    <t>GO:0062013</t>
  </si>
  <si>
    <t>positive regulation of small molecule metabolic process</t>
  </si>
  <si>
    <t>GO:0071496</t>
  </si>
  <si>
    <t>cellular response to external stimulus</t>
  </si>
  <si>
    <t>GO:1901654</t>
  </si>
  <si>
    <t>response to ketone</t>
  </si>
  <si>
    <t>GO:1901655</t>
  </si>
  <si>
    <t>cellular response to ketone</t>
  </si>
  <si>
    <t>GO:0001101</t>
  </si>
  <si>
    <t>response to acid chemical</t>
  </si>
  <si>
    <t>GO:0001933</t>
  </si>
  <si>
    <t>negative regulation of protein phosphorylation</t>
  </si>
  <si>
    <t>GO:0002009</t>
  </si>
  <si>
    <t>morphogenesis of an epithelium</t>
  </si>
  <si>
    <t>GO:0002064</t>
  </si>
  <si>
    <t>epithelial cell development</t>
  </si>
  <si>
    <t>GO:0002697</t>
  </si>
  <si>
    <t>regulation of immune effector process</t>
  </si>
  <si>
    <t>GO:0002698</t>
  </si>
  <si>
    <t>negative regulation of immune effector process</t>
  </si>
  <si>
    <t>GO:0006006</t>
  </si>
  <si>
    <t>glucose metabolic process</t>
  </si>
  <si>
    <t>GO:0006364</t>
  </si>
  <si>
    <t>rRNA processing</t>
  </si>
  <si>
    <t>GO:0007565</t>
  </si>
  <si>
    <t>female pregnancy</t>
  </si>
  <si>
    <t>GO:0007568</t>
  </si>
  <si>
    <t>aging</t>
  </si>
  <si>
    <t>GO:0008544</t>
  </si>
  <si>
    <t>epidermis development</t>
  </si>
  <si>
    <t>GO:0009991</t>
  </si>
  <si>
    <t>response to extracellular stimulus</t>
  </si>
  <si>
    <t>GO:0010634</t>
  </si>
  <si>
    <t>positive regulation of epithelial cell migration</t>
  </si>
  <si>
    <t>GO:0019058</t>
  </si>
  <si>
    <t>viral life cycle</t>
  </si>
  <si>
    <t>GO:0022407</t>
  </si>
  <si>
    <t>regulation of cell-cell adhesion</t>
  </si>
  <si>
    <t>GO:0022409</t>
  </si>
  <si>
    <t>positive regulation of cell-cell adhesion</t>
  </si>
  <si>
    <t>GO:0030217</t>
  </si>
  <si>
    <t>T cell differentiation</t>
  </si>
  <si>
    <t>GO:0031667</t>
  </si>
  <si>
    <t>response to nutrient levels</t>
  </si>
  <si>
    <t>GO:0033674</t>
  </si>
  <si>
    <t>positive regulation of kinase activity</t>
  </si>
  <si>
    <t>GO:0043331</t>
  </si>
  <si>
    <t>response to dsRNA</t>
  </si>
  <si>
    <t>GO:0043405</t>
  </si>
  <si>
    <t>regulation of MAP kinase activity</t>
  </si>
  <si>
    <t>GO:0043434</t>
  </si>
  <si>
    <t>response to peptide hormone</t>
  </si>
  <si>
    <t>GO:0043900</t>
  </si>
  <si>
    <t>regulation of multi-organism process</t>
  </si>
  <si>
    <t>GO:0044706</t>
  </si>
  <si>
    <t>multi-multicellular organism process</t>
  </si>
  <si>
    <t>GO:0045444</t>
  </si>
  <si>
    <t>fat cell differentiation</t>
  </si>
  <si>
    <t>GO:0048545</t>
  </si>
  <si>
    <t>response to steroid hormone</t>
  </si>
  <si>
    <t>GO:0048608</t>
  </si>
  <si>
    <t>reproductive structure development</t>
  </si>
  <si>
    <t>GO:0050673</t>
  </si>
  <si>
    <t>epithelial cell proliferation</t>
  </si>
  <si>
    <t>GO:0050678</t>
  </si>
  <si>
    <t>regulation of epithelial cell proliferation</t>
  </si>
  <si>
    <t>GO:0050730</t>
  </si>
  <si>
    <t>regulation of peptidyl-tyrosine phosphorylation</t>
  </si>
  <si>
    <t>GO:0050769</t>
  </si>
  <si>
    <t>positive regulation of neurogenesis</t>
  </si>
  <si>
    <t>GO:0050777</t>
  </si>
  <si>
    <t>negative regulation of immune response</t>
  </si>
  <si>
    <t>GO:0051249</t>
  </si>
  <si>
    <t>regulation of lymphocyte activation</t>
  </si>
  <si>
    <t>GO:0051962</t>
  </si>
  <si>
    <t>positive regulation of nervous system development</t>
  </si>
  <si>
    <t>GO:0060191</t>
  </si>
  <si>
    <t>regulation of lipase activity</t>
  </si>
  <si>
    <t>GO:0061458</t>
  </si>
  <si>
    <t>reproductive system development</t>
  </si>
  <si>
    <t>GO:0070371</t>
  </si>
  <si>
    <t>ERK1 and ERK2 cascade</t>
  </si>
  <si>
    <t>GO:0070542</t>
  </si>
  <si>
    <t>response to fatty acid</t>
  </si>
  <si>
    <t>GO:0071229</t>
  </si>
  <si>
    <t>cellular response to acid chemical</t>
  </si>
  <si>
    <t>GO:0071900</t>
  </si>
  <si>
    <t>regulation of protein serine/threonine kinase activity</t>
  </si>
  <si>
    <t>GO:0097191</t>
  </si>
  <si>
    <t>extrinsic apoptotic signaling pathway</t>
  </si>
  <si>
    <t>GO:0097305</t>
  </si>
  <si>
    <t>response to alcohol</t>
  </si>
  <si>
    <t>GO:2001236</t>
  </si>
  <si>
    <t>regulation of extrinsic apoptotic signaling pathway</t>
  </si>
  <si>
    <t>GO:0001501</t>
  </si>
  <si>
    <t>skeletal system development</t>
  </si>
  <si>
    <t>GO:0001649</t>
  </si>
  <si>
    <t>osteoblast differentiation</t>
  </si>
  <si>
    <t>GO:0002526</t>
  </si>
  <si>
    <t>acute inflammatory response</t>
  </si>
  <si>
    <t>GO:0002673</t>
  </si>
  <si>
    <t>regulation of acute inflammatory response</t>
  </si>
  <si>
    <t>GO:0002703</t>
  </si>
  <si>
    <t>regulation of leukocyte mediated immunity</t>
  </si>
  <si>
    <t>GO:0002819</t>
  </si>
  <si>
    <t>regulation of adaptive immune response</t>
  </si>
  <si>
    <t>GO:0007159</t>
  </si>
  <si>
    <t>leukocyte cell-cell adhesion</t>
  </si>
  <si>
    <t>GO:0007416</t>
  </si>
  <si>
    <t>synapse assembly</t>
  </si>
  <si>
    <t>GO:0007423</t>
  </si>
  <si>
    <t>sensory organ development</t>
  </si>
  <si>
    <t>GO:0007517</t>
  </si>
  <si>
    <t>muscle organ development</t>
  </si>
  <si>
    <t>GO:0007569</t>
  </si>
  <si>
    <t>cell aging</t>
  </si>
  <si>
    <t>GO:0009612</t>
  </si>
  <si>
    <t>response to mechanical stimulus</t>
  </si>
  <si>
    <t>GO:0014706</t>
  </si>
  <si>
    <t>striated muscle tissue development</t>
  </si>
  <si>
    <t>GO:0030198</t>
  </si>
  <si>
    <t>extracellular matrix organization</t>
  </si>
  <si>
    <t>GO:0031960</t>
  </si>
  <si>
    <t>response to corticosteroid</t>
  </si>
  <si>
    <t>GO:0032355</t>
  </si>
  <si>
    <t>response to estradiol</t>
  </si>
  <si>
    <t>GO:0032868</t>
  </si>
  <si>
    <t>response to insulin</t>
  </si>
  <si>
    <t>GO:0032922</t>
  </si>
  <si>
    <t>circadian regulation of gene expression</t>
  </si>
  <si>
    <t>GO:0033002</t>
  </si>
  <si>
    <t>muscle cell proliferation</t>
  </si>
  <si>
    <t>GO:0034694</t>
  </si>
  <si>
    <t>response to prostaglandin</t>
  </si>
  <si>
    <t>GO:0034695</t>
  </si>
  <si>
    <t>response to prostaglandin E</t>
  </si>
  <si>
    <t>GO:0043062</t>
  </si>
  <si>
    <t>extracellular structure organization</t>
  </si>
  <si>
    <t>GO:0043410</t>
  </si>
  <si>
    <t>positive regulation of MAPK cascade</t>
  </si>
  <si>
    <t>GO:0043588</t>
  </si>
  <si>
    <t>skin development</t>
  </si>
  <si>
    <t>GO:0045598</t>
  </si>
  <si>
    <t>regulation of fat cell differentiation</t>
  </si>
  <si>
    <t>GO:0045860</t>
  </si>
  <si>
    <t>positive regulation of protein kinase activity</t>
  </si>
  <si>
    <t>GO:0048732</t>
  </si>
  <si>
    <t>gland development</t>
  </si>
  <si>
    <t>GO:0050680</t>
  </si>
  <si>
    <t>negative regulation of epithelial cell proliferation</t>
  </si>
  <si>
    <t>GO:0050803</t>
  </si>
  <si>
    <t>regulation of synapse structure or activity</t>
  </si>
  <si>
    <t>GO:0050807</t>
  </si>
  <si>
    <t>regulation of synapse organization</t>
  </si>
  <si>
    <t>GO:0050863</t>
  </si>
  <si>
    <t>regulation of T cell activation</t>
  </si>
  <si>
    <t>GO:0051384</t>
  </si>
  <si>
    <t>response to glucocorticoid</t>
  </si>
  <si>
    <t>GO:0060541</t>
  </si>
  <si>
    <t>respiratory system development</t>
  </si>
  <si>
    <t>GO:0061097</t>
  </si>
  <si>
    <t>regulation of protein tyrosine kinase activity</t>
  </si>
  <si>
    <t>GO:0070372</t>
  </si>
  <si>
    <t>regulation of ERK1 and ERK2 cascade</t>
  </si>
  <si>
    <t>GO:0071359</t>
  </si>
  <si>
    <t>cellular response to dsRNA</t>
  </si>
  <si>
    <t>GO:0071379</t>
  </si>
  <si>
    <t>cellular response to prostaglandin stimulus</t>
  </si>
  <si>
    <t>GO:0071380</t>
  </si>
  <si>
    <t>cellular response to prostaglandin E stimulus</t>
  </si>
  <si>
    <t>GO:0071383</t>
  </si>
  <si>
    <t>cellular response to steroid hormone stimulus</t>
  </si>
  <si>
    <t>GO:0071398</t>
  </si>
  <si>
    <t>cellular response to fatty acid</t>
  </si>
  <si>
    <t>GO:0071902</t>
  </si>
  <si>
    <t>positive regulation of protein serine/threonine kinase activity</t>
  </si>
  <si>
    <t>GO:0090342</t>
  </si>
  <si>
    <t>regulation of cell aging</t>
  </si>
  <si>
    <t>GO:0090398</t>
  </si>
  <si>
    <t>cellular senescence</t>
  </si>
  <si>
    <t>GO:0097306</t>
  </si>
  <si>
    <t>cellular response to alcohol</t>
  </si>
  <si>
    <t>GO:1901342</t>
  </si>
  <si>
    <t>regulation of vasculature development</t>
  </si>
  <si>
    <t>GO:1903037</t>
  </si>
  <si>
    <t>regulation of leukocyte cell-cell adhesion</t>
  </si>
  <si>
    <t>GO:1903039</t>
  </si>
  <si>
    <t>positive regulation of leukocyte cell-cell adhesion</t>
  </si>
  <si>
    <t>GO:2000027</t>
  </si>
  <si>
    <t>regulation of animal organ morphogenesis</t>
  </si>
  <si>
    <t>GO:2000772</t>
  </si>
  <si>
    <t>regulation of cellular senescence</t>
  </si>
  <si>
    <t>GO:0001655</t>
  </si>
  <si>
    <t>urogenital system development</t>
  </si>
  <si>
    <t>GO:0001935</t>
  </si>
  <si>
    <t>endothelial cell proliferation</t>
  </si>
  <si>
    <t>GO:0001936</t>
  </si>
  <si>
    <t>regulation of endothelial cell proliferation</t>
  </si>
  <si>
    <t>GO:0001938</t>
  </si>
  <si>
    <t>positive regulation of endothelial cell proliferation</t>
  </si>
  <si>
    <t>GO:0002820</t>
  </si>
  <si>
    <t>negative regulation of adaptive immune response</t>
  </si>
  <si>
    <t>GO:0002823</t>
  </si>
  <si>
    <t>negative regulation of adaptive immune response based on somatic recombination of immune receptors built from immunoglobulin superfamily domains</t>
  </si>
  <si>
    <t>GO:0002831</t>
  </si>
  <si>
    <t>regulation of response to biotic stimulus</t>
  </si>
  <si>
    <t>GO:0002921</t>
  </si>
  <si>
    <t>negative regulation of humoral immune response</t>
  </si>
  <si>
    <t>GO:0006469</t>
  </si>
  <si>
    <t>negative regulation of protein kinase activity</t>
  </si>
  <si>
    <t>GO:0010955</t>
  </si>
  <si>
    <t>negative regulation of protein processing</t>
  </si>
  <si>
    <t>GO:0016049</t>
  </si>
  <si>
    <t>cell growth</t>
  </si>
  <si>
    <t>GO:0019079</t>
  </si>
  <si>
    <t>viral genome replication</t>
  </si>
  <si>
    <t>GO:0019216</t>
  </si>
  <si>
    <t>regulation of lipid metabolic process</t>
  </si>
  <si>
    <t>GO:0030278</t>
  </si>
  <si>
    <t>regulation of ossification</t>
  </si>
  <si>
    <t>GO:0032480</t>
  </si>
  <si>
    <t>negative regulation of type I interferon production</t>
  </si>
  <si>
    <t>GO:0032944</t>
  </si>
  <si>
    <t>regulation of mononuclear cell proliferation</t>
  </si>
  <si>
    <t>GO:0033673</t>
  </si>
  <si>
    <t>negative regulation of kinase activity</t>
  </si>
  <si>
    <t>GO:0035265</t>
  </si>
  <si>
    <t>organ growth</t>
  </si>
  <si>
    <t>GO:0035601</t>
  </si>
  <si>
    <t>protein deacylation</t>
  </si>
  <si>
    <t>GO:0039528</t>
  </si>
  <si>
    <t>cytoplasmic pattern recognition receptor signaling pathway in response to virus</t>
  </si>
  <si>
    <t>GO:0042692</t>
  </si>
  <si>
    <t>muscle cell differentiation</t>
  </si>
  <si>
    <t>GO:0043330</t>
  </si>
  <si>
    <t>response to exogenous dsRNA</t>
  </si>
  <si>
    <t>GO:0043409</t>
  </si>
  <si>
    <t>negative regulation of MAPK cascade</t>
  </si>
  <si>
    <t>GO:0043583</t>
  </si>
  <si>
    <t>ear development</t>
  </si>
  <si>
    <t>GO:0044344</t>
  </si>
  <si>
    <t>cellular response to fibroblast growth factor stimulus</t>
  </si>
  <si>
    <t>GO:0045580</t>
  </si>
  <si>
    <t>regulation of T cell differentiation</t>
  </si>
  <si>
    <t>GO:0045582</t>
  </si>
  <si>
    <t>positive regulation of T cell differentiation</t>
  </si>
  <si>
    <t>GO:0045619</t>
  </si>
  <si>
    <t>regulation of lymphocyte differentiation</t>
  </si>
  <si>
    <t>GO:0046890</t>
  </si>
  <si>
    <t>regulation of lipid biosynthetic process</t>
  </si>
  <si>
    <t>GO:0048568</t>
  </si>
  <si>
    <t>embryonic organ development</t>
  </si>
  <si>
    <t>GO:0048839</t>
  </si>
  <si>
    <t>inner ear development</t>
  </si>
  <si>
    <t>GO:0048863</t>
  </si>
  <si>
    <t>stem cell differentiation</t>
  </si>
  <si>
    <t>GO:0050670</t>
  </si>
  <si>
    <t>regulation of lymphocyte proliferation</t>
  </si>
  <si>
    <t>GO:0050679</t>
  </si>
  <si>
    <t>positive regulation of epithelial cell proliferation</t>
  </si>
  <si>
    <t>GO:0051146</t>
  </si>
  <si>
    <t>striated muscle cell differentiation</t>
  </si>
  <si>
    <t>GO:0051348</t>
  </si>
  <si>
    <t>negative regulation of transferase activity</t>
  </si>
  <si>
    <t>GO:0051963</t>
  </si>
  <si>
    <t>regulation of synapse assembly</t>
  </si>
  <si>
    <t>GO:0055017</t>
  </si>
  <si>
    <t>cardiac muscle tissue growth</t>
  </si>
  <si>
    <t>GO:0060419</t>
  </si>
  <si>
    <t>heart growth</t>
  </si>
  <si>
    <t>GO:0060537</t>
  </si>
  <si>
    <t>muscle tissue development</t>
  </si>
  <si>
    <t>GO:0060996</t>
  </si>
  <si>
    <t>dendritic spine development</t>
  </si>
  <si>
    <t>GO:0061614</t>
  </si>
  <si>
    <t>pri-miRNA transcription by RNA polymerase II</t>
  </si>
  <si>
    <t>GO:0070373</t>
  </si>
  <si>
    <t>negative regulation of ERK1 and ERK2 cascade</t>
  </si>
  <si>
    <t>GO:0071360</t>
  </si>
  <si>
    <t>cellular response to exogenous dsRNA</t>
  </si>
  <si>
    <t>GO:0071384</t>
  </si>
  <si>
    <t>cellular response to corticosteroid stimulus</t>
  </si>
  <si>
    <t>GO:0071385</t>
  </si>
  <si>
    <t>cellular response to glucocorticoid stimulus</t>
  </si>
  <si>
    <t>GO:0071548</t>
  </si>
  <si>
    <t>response to dexamethasone</t>
  </si>
  <si>
    <t>GO:0071549</t>
  </si>
  <si>
    <t>cellular response to dexamethasone stimulus</t>
  </si>
  <si>
    <t>GO:0071774</t>
  </si>
  <si>
    <t>response to fibroblast growth factor</t>
  </si>
  <si>
    <t>GO:0072001</t>
  </si>
  <si>
    <t>renal system development</t>
  </si>
  <si>
    <t>GO:0097327</t>
  </si>
  <si>
    <t>response to antineoplastic agent</t>
  </si>
  <si>
    <t>GO:0097756</t>
  </si>
  <si>
    <t>negative regulation of blood vessel diameter</t>
  </si>
  <si>
    <t>GO:0098732</t>
  </si>
  <si>
    <t>macromolecule deacylation</t>
  </si>
  <si>
    <t>GO:1902893</t>
  </si>
  <si>
    <t>regulation of pri-miRNA transcription by RNA polymerase II</t>
  </si>
  <si>
    <t>GO:1902895</t>
  </si>
  <si>
    <t>positive regulation of pri-miRNA transcription by RNA polymerase II</t>
  </si>
  <si>
    <t>GO:1903318</t>
  </si>
  <si>
    <t>negative regulation of protein maturation</t>
  </si>
  <si>
    <t>GO:1903708</t>
  </si>
  <si>
    <t>positive regulation of hemopoiesis</t>
  </si>
  <si>
    <t>GO:0000188</t>
  </si>
  <si>
    <t>inactivation of MAPK activity</t>
  </si>
  <si>
    <t>GO:0000462</t>
  </si>
  <si>
    <t>maturation of SSU-rRNA from tricistronic rRNA transcript (SSU-rRNA, 5.8S rRNA, LSU-rRNA)</t>
  </si>
  <si>
    <t>GO:0001659</t>
  </si>
  <si>
    <t>temperature homeostasis</t>
  </si>
  <si>
    <t>GO:0001763</t>
  </si>
  <si>
    <t>morphogenesis of a branching structure</t>
  </si>
  <si>
    <t>GO:0001822</t>
  </si>
  <si>
    <t>kidney development</t>
  </si>
  <si>
    <t>GO:0002062</t>
  </si>
  <si>
    <t>chondrocyte differentiation</t>
  </si>
  <si>
    <t>GO:0003007</t>
  </si>
  <si>
    <t>heart morphogenesis</t>
  </si>
  <si>
    <t>GO:0003151</t>
  </si>
  <si>
    <t>outflow tract morphogenesis</t>
  </si>
  <si>
    <t>GO:0003205</t>
  </si>
  <si>
    <t>cardiac chamber development</t>
  </si>
  <si>
    <t>GO:0003206</t>
  </si>
  <si>
    <t>cardiac chamber morphogenesis</t>
  </si>
  <si>
    <t>GO:0003231</t>
  </si>
  <si>
    <t>cardiac ventricle development</t>
  </si>
  <si>
    <t>GO:0006022</t>
  </si>
  <si>
    <t>aminoglycan metabolic process</t>
  </si>
  <si>
    <t>GO:0006023</t>
  </si>
  <si>
    <t>aminoglycan biosynthetic process</t>
  </si>
  <si>
    <t>GO:0006024</t>
  </si>
  <si>
    <t>glycosaminoglycan biosynthetic process</t>
  </si>
  <si>
    <t>GO:0006692</t>
  </si>
  <si>
    <t>prostanoid metabolic process</t>
  </si>
  <si>
    <t>GO:0006693</t>
  </si>
  <si>
    <t>prostaglandin metabolic process</t>
  </si>
  <si>
    <t>GO:0006929</t>
  </si>
  <si>
    <t>substrate-dependent cell migration</t>
  </si>
  <si>
    <t>GO:0007157</t>
  </si>
  <si>
    <t>heterophilic cell-cell adhesion via plasma membrane cell adhesion molecules</t>
  </si>
  <si>
    <t>GO:0007519</t>
  </si>
  <si>
    <t>skeletal muscle tissue development</t>
  </si>
  <si>
    <t>GO:0010799</t>
  </si>
  <si>
    <t>regulation of peptidyl-threonine phosphorylation</t>
  </si>
  <si>
    <t>GO:0014902</t>
  </si>
  <si>
    <t>myotube differentiation</t>
  </si>
  <si>
    <t>GO:0016202</t>
  </si>
  <si>
    <t>regulation of striated muscle tissue development</t>
  </si>
  <si>
    <t>GO:0018107</t>
  </si>
  <si>
    <t>peptidyl-threonine phosphorylation</t>
  </si>
  <si>
    <t>GO:0018210</t>
  </si>
  <si>
    <t>peptidyl-threonine modification</t>
  </si>
  <si>
    <t>GO:0022612</t>
  </si>
  <si>
    <t>gland morphogenesis</t>
  </si>
  <si>
    <t>GO:0030203</t>
  </si>
  <si>
    <t>glycosaminoglycan metabolic process</t>
  </si>
  <si>
    <t>GO:0030282</t>
  </si>
  <si>
    <t>bone mineralization</t>
  </si>
  <si>
    <t>GO:0030490</t>
  </si>
  <si>
    <t>maturation of SSU-rRNA</t>
  </si>
  <si>
    <t>GO:0031128</t>
  </si>
  <si>
    <t>developmental induction</t>
  </si>
  <si>
    <t>GO:0031214</t>
  </si>
  <si>
    <t>biomineral tissue development</t>
  </si>
  <si>
    <t>GO:0032092</t>
  </si>
  <si>
    <t>positive regulation of protein binding</t>
  </si>
  <si>
    <t>GO:0033280</t>
  </si>
  <si>
    <t>response to vitamin D</t>
  </si>
  <si>
    <t>GO:0034340</t>
  </si>
  <si>
    <t>response to type I interferon</t>
  </si>
  <si>
    <t>GO:0035051</t>
  </si>
  <si>
    <t>cardiocyte differentiation</t>
  </si>
  <si>
    <t>GO:0035914</t>
  </si>
  <si>
    <t>skeletal muscle cell differentiation</t>
  </si>
  <si>
    <t>GO:0042303</t>
  </si>
  <si>
    <t>molting cycle</t>
  </si>
  <si>
    <t>GO:0042633</t>
  </si>
  <si>
    <t>hair cycle</t>
  </si>
  <si>
    <t>GO:0043407</t>
  </si>
  <si>
    <t>negative regulation of MAP kinase activity</t>
  </si>
  <si>
    <t>GO:0043516</t>
  </si>
  <si>
    <t>regulation of DNA damage response, signal transduction by p53 class mediator</t>
  </si>
  <si>
    <t>GO:0045066</t>
  </si>
  <si>
    <t>regulatory T cell differentiation</t>
  </si>
  <si>
    <t>GO:0045069</t>
  </si>
  <si>
    <t>regulation of viral genome replication</t>
  </si>
  <si>
    <t>GO:0045071</t>
  </si>
  <si>
    <t>negative regulation of viral genome replication</t>
  </si>
  <si>
    <t>GO:0045589</t>
  </si>
  <si>
    <t>regulation of regulatory T cell differentiation</t>
  </si>
  <si>
    <t>GO:0045844</t>
  </si>
  <si>
    <t>positive regulation of striated muscle tissue development</t>
  </si>
  <si>
    <t>GO:0048562</t>
  </si>
  <si>
    <t>embryonic organ morphogenesis</t>
  </si>
  <si>
    <t>GO:0048634</t>
  </si>
  <si>
    <t>regulation of muscle organ development</t>
  </si>
  <si>
    <t>GO:0048636</t>
  </si>
  <si>
    <t>positive regulation of muscle organ development</t>
  </si>
  <si>
    <t>GO:0048705</t>
  </si>
  <si>
    <t>skeletal system morphogenesis</t>
  </si>
  <si>
    <t>GO:0048762</t>
  </si>
  <si>
    <t>mesenchymal cell differentiation</t>
  </si>
  <si>
    <t>GO:0051216</t>
  </si>
  <si>
    <t>cartilage development</t>
  </si>
  <si>
    <t>GO:0051591</t>
  </si>
  <si>
    <t>response to cAMP</t>
  </si>
  <si>
    <t>GO:0051767</t>
  </si>
  <si>
    <t>nitric-oxide synthase biosynthetic process</t>
  </si>
  <si>
    <t>GO:0051769</t>
  </si>
  <si>
    <t>regulation of nitric-oxide synthase biosynthetic process</t>
  </si>
  <si>
    <t>GO:0055024</t>
  </si>
  <si>
    <t>regulation of cardiac muscle tissue development</t>
  </si>
  <si>
    <t>GO:0055025</t>
  </si>
  <si>
    <t>positive regulation of cardiac muscle tissue development</t>
  </si>
  <si>
    <t>GO:0060337</t>
  </si>
  <si>
    <t>type I interferon signaling pathway</t>
  </si>
  <si>
    <t>GO:0060348</t>
  </si>
  <si>
    <t>bone development</t>
  </si>
  <si>
    <t>GO:0060485</t>
  </si>
  <si>
    <t>mesenchyme development</t>
  </si>
  <si>
    <t>GO:0060538</t>
  </si>
  <si>
    <t>skeletal muscle organ development</t>
  </si>
  <si>
    <t>GO:0060560</t>
  </si>
  <si>
    <t>developmental growth involved in morphogenesis</t>
  </si>
  <si>
    <t>GO:0060562</t>
  </si>
  <si>
    <t>epithelial tube morphogenesis</t>
  </si>
  <si>
    <t>GO:0060688</t>
  </si>
  <si>
    <t>regulation of morphogenesis of a branching structure</t>
  </si>
  <si>
    <t>GO:0061138</t>
  </si>
  <si>
    <t>morphogenesis of a branching epithelium</t>
  </si>
  <si>
    <t>GO:0061448</t>
  </si>
  <si>
    <t>connective tissue development</t>
  </si>
  <si>
    <t>GO:0071300</t>
  </si>
  <si>
    <t>cellular response to retinoic acid</t>
  </si>
  <si>
    <t>GO:0071357</t>
  </si>
  <si>
    <t>cellular response to type I interferon</t>
  </si>
  <si>
    <t>GO:0071901</t>
  </si>
  <si>
    <t>negative regulation of protein serine/threonine kinase activity</t>
  </si>
  <si>
    <t>GO:0072073</t>
  </si>
  <si>
    <t>kidney epithelium development</t>
  </si>
  <si>
    <t>GO:0072132</t>
  </si>
  <si>
    <t>mesenchyme morphogenesis</t>
  </si>
  <si>
    <t>GO:0072189</t>
  </si>
  <si>
    <t>ureter development</t>
  </si>
  <si>
    <t>GO:0072677</t>
  </si>
  <si>
    <t>eosinophil migration</t>
  </si>
  <si>
    <t>GO:0090596</t>
  </si>
  <si>
    <t>sensory organ morphogenesis</t>
  </si>
  <si>
    <t>GO:0110110</t>
  </si>
  <si>
    <t>positive regulation of animal organ morphogenesis</t>
  </si>
  <si>
    <t>GO:1901861</t>
  </si>
  <si>
    <t>regulation of muscle tissue development</t>
  </si>
  <si>
    <t>GO:2001237</t>
  </si>
  <si>
    <t>negative regulation of extrinsic apoptotic signaling pathway</t>
  </si>
  <si>
    <t>GO:0001837</t>
  </si>
  <si>
    <t>epithelial to mesenchymal transition</t>
  </si>
  <si>
    <t>GO:0001942</t>
  </si>
  <si>
    <t>hair follicle development</t>
  </si>
  <si>
    <t>GO:0001958</t>
  </si>
  <si>
    <t>endochondral ossification</t>
  </si>
  <si>
    <t>GO:0001974</t>
  </si>
  <si>
    <t>blood vessel remodeling</t>
  </si>
  <si>
    <t>GO:0002063</t>
  </si>
  <si>
    <t>chondrocyte development</t>
  </si>
  <si>
    <t>GO:0003148</t>
  </si>
  <si>
    <t>outflow tract septum morphogenesis</t>
  </si>
  <si>
    <t>GO:0003170</t>
  </si>
  <si>
    <t>heart valve development</t>
  </si>
  <si>
    <t>GO:0003176</t>
  </si>
  <si>
    <t>aortic valve development</t>
  </si>
  <si>
    <t>GO:0003179</t>
  </si>
  <si>
    <t>heart valve morphogenesis</t>
  </si>
  <si>
    <t>GO:0003180</t>
  </si>
  <si>
    <t>aortic valve morphogenesis</t>
  </si>
  <si>
    <t>GO:0003184</t>
  </si>
  <si>
    <t>pulmonary valve morphogenesis</t>
  </si>
  <si>
    <t>GO:0003197</t>
  </si>
  <si>
    <t>endocardial cushion development</t>
  </si>
  <si>
    <t>GO:0003198</t>
  </si>
  <si>
    <t>epithelial to mesenchymal transition involved in endocardial cushion formation</t>
  </si>
  <si>
    <t>GO:0003203</t>
  </si>
  <si>
    <t>endocardial cushion morphogenesis</t>
  </si>
  <si>
    <t>GO:0003272</t>
  </si>
  <si>
    <t>endocardial cushion formation</t>
  </si>
  <si>
    <t>GO:0003401</t>
  </si>
  <si>
    <t>axis elongation</t>
  </si>
  <si>
    <t>GO:0010002</t>
  </si>
  <si>
    <t>cardioblast differentiation</t>
  </si>
  <si>
    <t>GO:0010800</t>
  </si>
  <si>
    <t>positive regulation of peptidyl-threonine phosphorylation</t>
  </si>
  <si>
    <t>GO:0014029</t>
  </si>
  <si>
    <t>neural crest formation</t>
  </si>
  <si>
    <t>GO:0014031</t>
  </si>
  <si>
    <t>mesenchymal cell development</t>
  </si>
  <si>
    <t>GO:0014032</t>
  </si>
  <si>
    <t>neural crest cell development</t>
  </si>
  <si>
    <t>GO:0014033</t>
  </si>
  <si>
    <t>neural crest cell differentiation</t>
  </si>
  <si>
    <t>GO:0022404</t>
  </si>
  <si>
    <t>molting cycle process</t>
  </si>
  <si>
    <t>GO:0022405</t>
  </si>
  <si>
    <t>hair cycle process</t>
  </si>
  <si>
    <t>GO:0030500</t>
  </si>
  <si>
    <t>regulation of bone mineralization</t>
  </si>
  <si>
    <t>GO:0030501</t>
  </si>
  <si>
    <t>positive regulation of bone mineralization</t>
  </si>
  <si>
    <t>GO:0030856</t>
  </si>
  <si>
    <t>regulation of epithelial cell differentiation</t>
  </si>
  <si>
    <t>GO:0030879</t>
  </si>
  <si>
    <t>mammary gland development</t>
  </si>
  <si>
    <t>GO:0032330</t>
  </si>
  <si>
    <t>regulation of chondrocyte differentiation</t>
  </si>
  <si>
    <t>GO:0032331</t>
  </si>
  <si>
    <t>negative regulation of chondrocyte differentiation</t>
  </si>
  <si>
    <t>GO:0032835</t>
  </si>
  <si>
    <t>glomerulus development</t>
  </si>
  <si>
    <t>GO:0033627</t>
  </si>
  <si>
    <t>cell adhesion mediated by integrin</t>
  </si>
  <si>
    <t>GO:0036075</t>
  </si>
  <si>
    <t>replacement ossification</t>
  </si>
  <si>
    <t>GO:0043901</t>
  </si>
  <si>
    <t>negative regulation of multi-organism process</t>
  </si>
  <si>
    <t>GO:0045445</t>
  </si>
  <si>
    <t>myoblast differentiation</t>
  </si>
  <si>
    <t>GO:0045599</t>
  </si>
  <si>
    <t>negative regulation of fat cell differentiation</t>
  </si>
  <si>
    <t>GO:0045669</t>
  </si>
  <si>
    <t>positive regulation of osteoblast differentiation</t>
  </si>
  <si>
    <t>GO:0045682</t>
  </si>
  <si>
    <t>regulation of epidermis development</t>
  </si>
  <si>
    <t>GO:0045778</t>
  </si>
  <si>
    <t>positive regulation of ossification</t>
  </si>
  <si>
    <t>GO:0048525</t>
  </si>
  <si>
    <t>negative regulation of viral process</t>
  </si>
  <si>
    <t>GO:0048641</t>
  </si>
  <si>
    <t>regulation of skeletal muscle tissue development</t>
  </si>
  <si>
    <t>GO:0048754</t>
  </si>
  <si>
    <t>branching morphogenesis of an epithelial tube</t>
  </si>
  <si>
    <t>GO:0048844</t>
  </si>
  <si>
    <t>artery morphogenesis</t>
  </si>
  <si>
    <t>GO:0048864</t>
  </si>
  <si>
    <t>stem cell development</t>
  </si>
  <si>
    <t>GO:0051145</t>
  </si>
  <si>
    <t>smooth muscle cell differentiation</t>
  </si>
  <si>
    <t>GO:0051153</t>
  </si>
  <si>
    <t>regulation of striated muscle cell differentiation</t>
  </si>
  <si>
    <t>GO:0051385</t>
  </si>
  <si>
    <t>response to mineralocorticoid</t>
  </si>
  <si>
    <t>GO:0051412</t>
  </si>
  <si>
    <t>response to corticosterone</t>
  </si>
  <si>
    <t>GO:0060317</t>
  </si>
  <si>
    <t>cardiac epithelial to mesenchymal transition</t>
  </si>
  <si>
    <t>GO:0060349</t>
  </si>
  <si>
    <t>bone morphogenesis</t>
  </si>
  <si>
    <t>GO:0060350</t>
  </si>
  <si>
    <t>endochondral bone morphogenesis</t>
  </si>
  <si>
    <t>GO:0060395</t>
  </si>
  <si>
    <t>SMAD protein signal transduction</t>
  </si>
  <si>
    <t>GO:0060441</t>
  </si>
  <si>
    <t>epithelial tube branching involved in lung morphogenesis</t>
  </si>
  <si>
    <t>GO:0060443</t>
  </si>
  <si>
    <t>mammary gland morphogenesis</t>
  </si>
  <si>
    <t>GO:0060444</t>
  </si>
  <si>
    <t>branching involved in mammary gland duct morphogenesis</t>
  </si>
  <si>
    <t>GO:0060602</t>
  </si>
  <si>
    <t>branch elongation of an epithelium</t>
  </si>
  <si>
    <t>GO:0061035</t>
  </si>
  <si>
    <t>regulation of cartilage development</t>
  </si>
  <si>
    <t>GO:0061037</t>
  </si>
  <si>
    <t>negative regulation of cartilage development</t>
  </si>
  <si>
    <t>GO:0061311</t>
  </si>
  <si>
    <t>cell surface receptor signaling pathway involved in heart development</t>
  </si>
  <si>
    <t>GO:0061318</t>
  </si>
  <si>
    <t>renal filtration cell differentiation</t>
  </si>
  <si>
    <t>GO:0070167</t>
  </si>
  <si>
    <t>regulation of biomineral tissue development</t>
  </si>
  <si>
    <t>GO:0070169</t>
  </si>
  <si>
    <t>positive regulation of biomineral tissue development</t>
  </si>
  <si>
    <t>GO:0072006</t>
  </si>
  <si>
    <t>nephron development</t>
  </si>
  <si>
    <t>GO:0072112</t>
  </si>
  <si>
    <t>glomerular visceral epithelial cell differentiation</t>
  </si>
  <si>
    <t>GO:0072311</t>
  </si>
  <si>
    <t>glomerular epithelial cell differentiation</t>
  </si>
  <si>
    <t>GO:0090311</t>
  </si>
  <si>
    <t>regulation of protein deacetylation</t>
  </si>
  <si>
    <t>GO:1901213</t>
  </si>
  <si>
    <t>regulation of transcription from RNA polymerase II promoter involved in heart development</t>
  </si>
  <si>
    <t>GO:1903510</t>
  </si>
  <si>
    <t>mucopolysaccharide metabolic process</t>
  </si>
  <si>
    <t>GO:1903901</t>
  </si>
  <si>
    <t>negative regulation of viral life cycle</t>
  </si>
  <si>
    <t>GO:1904888</t>
  </si>
  <si>
    <t>cranial skeletal system development</t>
  </si>
  <si>
    <t>GO:1905207</t>
  </si>
  <si>
    <t>regulation of cardiocyte differentiation</t>
  </si>
  <si>
    <t>GO:1905209</t>
  </si>
  <si>
    <t>positive regulation of cardiocyte differentiation</t>
  </si>
  <si>
    <t>GO:1905314</t>
  </si>
  <si>
    <t>semi-lunar valve development</t>
  </si>
  <si>
    <t>GO:2000144</t>
  </si>
  <si>
    <t>positive regulation of DNA-templated transcription, initiation</t>
  </si>
  <si>
    <t>GO:2000725</t>
  </si>
  <si>
    <t>regulation of cardiac muscle cell differentiation</t>
  </si>
  <si>
    <t>GO:2000727</t>
  </si>
  <si>
    <t>positive regulation of cardiac muscle cell differentiation</t>
  </si>
  <si>
    <t>GO:2000810</t>
  </si>
  <si>
    <t>regulation of bicellular tight junction assembly</t>
  </si>
  <si>
    <t>GO:2000826</t>
  </si>
  <si>
    <t>regulation of heart morphogenesis</t>
  </si>
  <si>
    <r>
      <t xml:space="preserve">Dataset S1 </t>
    </r>
    <r>
      <rPr>
        <sz val="12"/>
        <color theme="1"/>
        <rFont val="Calibri"/>
        <family val="2"/>
        <scheme val="minor"/>
      </rPr>
      <t xml:space="preserve">GO biological processes associated with upregulated genes in cells infected with </t>
    </r>
    <r>
      <rPr>
        <i/>
        <sz val="12"/>
        <color theme="1"/>
        <rFont val="Calibri"/>
        <family val="2"/>
        <scheme val="minor"/>
      </rPr>
      <t>O. tsutsugamushi</t>
    </r>
    <r>
      <rPr>
        <sz val="12"/>
        <color theme="1"/>
        <rFont val="Calibri"/>
        <family val="2"/>
        <scheme val="minor"/>
      </rPr>
      <t xml:space="preserve"> and Cul1 regulated genes that are within the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5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1C01"/>
        <bgColor indexed="64"/>
      </patternFill>
    </fill>
    <fill>
      <patternFill patternType="solid">
        <fgColor rgb="FFFF1C01"/>
        <bgColor rgb="FF000000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5" xfId="0" applyBorder="1" applyAlignment="1">
      <alignment wrapText="1"/>
    </xf>
    <xf numFmtId="0" fontId="0" fillId="4" borderId="5" xfId="0" applyFill="1" applyBorder="1"/>
    <xf numFmtId="0" fontId="6" fillId="5" borderId="5" xfId="0" applyFont="1" applyFill="1" applyBorder="1"/>
    <xf numFmtId="0" fontId="1" fillId="6" borderId="5" xfId="0" applyFont="1" applyFill="1" applyBorder="1" applyAlignment="1">
      <alignment horizontal="center"/>
    </xf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0" xfId="0" applyAlignment="1">
      <alignment wrapText="1"/>
    </xf>
    <xf numFmtId="0" fontId="6" fillId="5" borderId="0" xfId="0" applyFont="1" applyFill="1"/>
    <xf numFmtId="0" fontId="1" fillId="6" borderId="0" xfId="0" applyFont="1" applyFill="1" applyAlignment="1">
      <alignment horizontal="center"/>
    </xf>
    <xf numFmtId="0" fontId="0" fillId="0" borderId="8" xfId="0" applyBorder="1" applyAlignment="1">
      <alignment wrapText="1"/>
    </xf>
    <xf numFmtId="0" fontId="3" fillId="0" borderId="0" xfId="0" applyFont="1"/>
    <xf numFmtId="0" fontId="7" fillId="0" borderId="0" xfId="0" applyFont="1"/>
    <xf numFmtId="0" fontId="0" fillId="4" borderId="0" xfId="0" applyFill="1"/>
    <xf numFmtId="0" fontId="0" fillId="0" borderId="9" xfId="0" applyBorder="1"/>
    <xf numFmtId="0" fontId="0" fillId="0" borderId="10" xfId="0" applyBorder="1"/>
    <xf numFmtId="11" fontId="0" fillId="0" borderId="10" xfId="0" applyNumberFormat="1" applyBorder="1"/>
    <xf numFmtId="0" fontId="0" fillId="0" borderId="10" xfId="0" applyBorder="1" applyAlignment="1">
      <alignment wrapText="1"/>
    </xf>
    <xf numFmtId="0" fontId="6" fillId="5" borderId="10" xfId="0" applyFont="1" applyFill="1" applyBorder="1"/>
    <xf numFmtId="0" fontId="1" fillId="6" borderId="10" xfId="0" applyFont="1" applyFill="1" applyBorder="1" applyAlignment="1">
      <alignment horizontal="center"/>
    </xf>
    <xf numFmtId="0" fontId="0" fillId="0" borderId="11" xfId="0" applyBorder="1" applyAlignment="1">
      <alignment wrapText="1"/>
    </xf>
    <xf numFmtId="0" fontId="0" fillId="0" borderId="12" xfId="0" applyBorder="1"/>
    <xf numFmtId="0" fontId="0" fillId="0" borderId="13" xfId="0" applyBorder="1"/>
    <xf numFmtId="11" fontId="0" fillId="0" borderId="13" xfId="0" applyNumberFormat="1" applyBorder="1"/>
    <xf numFmtId="0" fontId="0" fillId="0" borderId="13" xfId="0" applyBorder="1" applyAlignment="1">
      <alignment wrapText="1"/>
    </xf>
    <xf numFmtId="0" fontId="6" fillId="5" borderId="13" xfId="0" applyFont="1" applyFill="1" applyBorder="1"/>
    <xf numFmtId="0" fontId="1" fillId="6" borderId="13" xfId="0" applyFont="1" applyFill="1" applyBorder="1" applyAlignment="1">
      <alignment horizontal="center"/>
    </xf>
    <xf numFmtId="0" fontId="0" fillId="0" borderId="14" xfId="0" applyBorder="1" applyAlignment="1">
      <alignment wrapText="1"/>
    </xf>
    <xf numFmtId="0" fontId="0" fillId="4" borderId="10" xfId="0" applyFill="1" applyBorder="1"/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9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color rgb="FF9C5700"/>
      </font>
      <fill>
        <patternFill>
          <bgColor rgb="FFFFEB9C"/>
        </patternFill>
      </fill>
    </dxf>
    <dxf>
      <font>
        <b/>
        <i val="0"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25400</xdr:rowOff>
    </xdr:from>
    <xdr:to>
      <xdr:col>15</xdr:col>
      <xdr:colOff>225425</xdr:colOff>
      <xdr:row>13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639302E-A247-E941-8AFE-CBB97B99B1D8}"/>
            </a:ext>
          </a:extLst>
        </xdr:cNvPr>
        <xdr:cNvSpPr txBox="1"/>
      </xdr:nvSpPr>
      <xdr:spPr>
        <a:xfrm>
          <a:off x="25400" y="25400"/>
          <a:ext cx="12582525" cy="2717800"/>
        </a:xfrm>
        <a:prstGeom prst="rect">
          <a:avLst/>
        </a:prstGeom>
        <a:solidFill>
          <a:schemeClr val="lt1"/>
        </a:solidFill>
        <a:ln w="254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</a:t>
          </a:r>
          <a:r>
            <a:rPr lang="en-US"/>
            <a:t> </a:t>
          </a:r>
        </a:p>
        <a:p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ientia tsutsugamush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lters the intranuclear balance of cullin-1 and c-MYC to inhibit apoptosi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ige E. Alle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aley E. Adcox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homas E. Siff, Sarika Gupta, Jason R. Hunt, Jason A. Carlyon*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Microbiology and Immunology, Virginia Commonwealth University Medical Center, School of Medicine, Richmond, VA US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A and HEA contributed equally.</a:t>
          </a:r>
        </a:p>
        <a:p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of Supplementary Data: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ul1 target genes [Sweeney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] that are significantly upregulated in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. tsutsugamushi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fected HeLa cells at 48hpi [Adcox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2)]</a:t>
          </a:r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GO biological processes associated with upregulated genes in cells infected with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. tsutsugamushi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 Cul1 regulated genes that are within them. A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"1" is included in each red box to enable calculation of the sum total of genes associated each GO biological process.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ow the data from references 1 and 2 were cross-referenced is described in Materials and Methods.</a:t>
          </a:r>
        </a:p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34635-988B-A844-802A-34461D3BD9B9}">
  <dimension ref="A1"/>
  <sheetViews>
    <sheetView tabSelected="1" workbookViewId="0">
      <selection activeCell="K18" sqref="K18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B4E70-0BA1-F245-AED8-159D471CF6E9}">
  <dimension ref="A1:J109"/>
  <sheetViews>
    <sheetView zoomScale="125" workbookViewId="0">
      <selection activeCell="D15" sqref="D15"/>
    </sheetView>
  </sheetViews>
  <sheetFormatPr baseColWidth="10" defaultRowHeight="16" x14ac:dyDescent="0.2"/>
  <cols>
    <col min="1" max="1" width="15.83203125" customWidth="1"/>
    <col min="2" max="2" width="13.33203125" customWidth="1"/>
    <col min="3" max="3" width="14.5" customWidth="1"/>
    <col min="4" max="4" width="13.33203125" customWidth="1"/>
    <col min="10" max="10" width="29" customWidth="1"/>
  </cols>
  <sheetData>
    <row r="1" spans="1:10" x14ac:dyDescent="0.2">
      <c r="A1" s="47" t="s">
        <v>108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2" t="s">
        <v>0</v>
      </c>
      <c r="B2" s="2"/>
      <c r="C2" s="2"/>
      <c r="E2" s="2"/>
      <c r="F2" s="2"/>
      <c r="G2" s="2"/>
      <c r="H2" s="2"/>
      <c r="I2" s="2"/>
      <c r="J2" s="2"/>
    </row>
    <row r="3" spans="1:10" x14ac:dyDescent="0.2">
      <c r="A3" t="s">
        <v>1</v>
      </c>
      <c r="B3" s="1"/>
      <c r="C3" s="1"/>
    </row>
    <row r="4" spans="1:10" x14ac:dyDescent="0.2">
      <c r="A4" t="s">
        <v>2</v>
      </c>
      <c r="B4" s="1"/>
      <c r="C4" s="1"/>
    </row>
    <row r="5" spans="1:10" x14ac:dyDescent="0.2">
      <c r="A5" t="s">
        <v>3</v>
      </c>
      <c r="B5" s="1"/>
      <c r="C5" s="1"/>
    </row>
    <row r="6" spans="1:10" x14ac:dyDescent="0.2">
      <c r="A6" t="s">
        <v>4</v>
      </c>
      <c r="B6" s="1"/>
      <c r="C6" s="1"/>
    </row>
    <row r="7" spans="1:10" x14ac:dyDescent="0.2">
      <c r="A7" t="s">
        <v>5</v>
      </c>
      <c r="B7" s="1"/>
      <c r="C7" s="1"/>
      <c r="J7" s="2"/>
    </row>
    <row r="8" spans="1:10" x14ac:dyDescent="0.2">
      <c r="A8" t="s">
        <v>6</v>
      </c>
      <c r="B8" s="1"/>
      <c r="C8" s="1"/>
    </row>
    <row r="9" spans="1:10" x14ac:dyDescent="0.2">
      <c r="A9" t="s">
        <v>7</v>
      </c>
      <c r="B9" s="1"/>
      <c r="C9" s="1"/>
    </row>
    <row r="10" spans="1:10" x14ac:dyDescent="0.2">
      <c r="A10" t="s">
        <v>8</v>
      </c>
      <c r="B10" s="1"/>
      <c r="C10" s="1"/>
    </row>
    <row r="11" spans="1:10" x14ac:dyDescent="0.2">
      <c r="A11" t="s">
        <v>9</v>
      </c>
      <c r="B11" s="1"/>
      <c r="C11" s="1"/>
    </row>
    <row r="12" spans="1:10" x14ac:dyDescent="0.2">
      <c r="A12" t="s">
        <v>10</v>
      </c>
      <c r="B12" s="1"/>
    </row>
    <row r="13" spans="1:10" x14ac:dyDescent="0.2">
      <c r="A13" t="s">
        <v>11</v>
      </c>
      <c r="B13" s="1"/>
    </row>
    <row r="14" spans="1:10" x14ac:dyDescent="0.2">
      <c r="A14" t="s">
        <v>12</v>
      </c>
      <c r="B14" s="1"/>
      <c r="C14" s="1"/>
    </row>
    <row r="15" spans="1:10" x14ac:dyDescent="0.2">
      <c r="A15" t="s">
        <v>13</v>
      </c>
      <c r="B15" s="1"/>
      <c r="C15" s="1"/>
    </row>
    <row r="16" spans="1:10" x14ac:dyDescent="0.2">
      <c r="A16" t="s">
        <v>14</v>
      </c>
      <c r="B16" s="1"/>
    </row>
    <row r="17" spans="1:3" x14ac:dyDescent="0.2">
      <c r="A17" t="s">
        <v>15</v>
      </c>
    </row>
    <row r="18" spans="1:3" x14ac:dyDescent="0.2">
      <c r="A18" t="s">
        <v>16</v>
      </c>
      <c r="B18" s="1"/>
    </row>
    <row r="19" spans="1:3" x14ac:dyDescent="0.2">
      <c r="A19" t="s">
        <v>17</v>
      </c>
      <c r="B19" s="1"/>
    </row>
    <row r="20" spans="1:3" x14ac:dyDescent="0.2">
      <c r="A20" t="s">
        <v>18</v>
      </c>
      <c r="B20" s="1"/>
    </row>
    <row r="21" spans="1:3" x14ac:dyDescent="0.2">
      <c r="A21" t="s">
        <v>19</v>
      </c>
    </row>
    <row r="22" spans="1:3" x14ac:dyDescent="0.2">
      <c r="A22" t="s">
        <v>20</v>
      </c>
      <c r="B22" s="1"/>
      <c r="C22" s="1"/>
    </row>
    <row r="23" spans="1:3" x14ac:dyDescent="0.2">
      <c r="A23" t="s">
        <v>21</v>
      </c>
      <c r="B23" s="1"/>
      <c r="C23" s="1"/>
    </row>
    <row r="24" spans="1:3" x14ac:dyDescent="0.2">
      <c r="A24" t="s">
        <v>22</v>
      </c>
      <c r="B24" s="1"/>
    </row>
    <row r="25" spans="1:3" x14ac:dyDescent="0.2">
      <c r="A25" t="s">
        <v>23</v>
      </c>
    </row>
    <row r="26" spans="1:3" x14ac:dyDescent="0.2">
      <c r="A26" t="s">
        <v>24</v>
      </c>
      <c r="B26" s="1"/>
      <c r="C26" s="1"/>
    </row>
    <row r="27" spans="1:3" x14ac:dyDescent="0.2">
      <c r="A27" t="s">
        <v>25</v>
      </c>
      <c r="B27" s="1"/>
    </row>
    <row r="28" spans="1:3" x14ac:dyDescent="0.2">
      <c r="A28" t="s">
        <v>26</v>
      </c>
    </row>
    <row r="29" spans="1:3" x14ac:dyDescent="0.2">
      <c r="A29" t="s">
        <v>27</v>
      </c>
      <c r="B29" s="1"/>
      <c r="C29" s="1"/>
    </row>
    <row r="30" spans="1:3" x14ac:dyDescent="0.2">
      <c r="A30" t="s">
        <v>28</v>
      </c>
      <c r="B30" s="1"/>
      <c r="C30" s="1"/>
    </row>
    <row r="31" spans="1:3" x14ac:dyDescent="0.2">
      <c r="A31" t="s">
        <v>29</v>
      </c>
      <c r="B31" s="1"/>
    </row>
    <row r="32" spans="1:3" x14ac:dyDescent="0.2">
      <c r="A32" t="s">
        <v>30</v>
      </c>
      <c r="B32" s="1"/>
      <c r="C32" s="1"/>
    </row>
    <row r="33" spans="1:3" x14ac:dyDescent="0.2">
      <c r="A33" t="s">
        <v>31</v>
      </c>
    </row>
    <row r="34" spans="1:3" x14ac:dyDescent="0.2">
      <c r="A34" t="s">
        <v>32</v>
      </c>
      <c r="B34" s="1"/>
    </row>
    <row r="35" spans="1:3" x14ac:dyDescent="0.2">
      <c r="A35" t="s">
        <v>33</v>
      </c>
    </row>
    <row r="36" spans="1:3" x14ac:dyDescent="0.2">
      <c r="A36" t="s">
        <v>34</v>
      </c>
      <c r="B36" s="1"/>
    </row>
    <row r="37" spans="1:3" x14ac:dyDescent="0.2">
      <c r="A37" t="s">
        <v>35</v>
      </c>
      <c r="B37" s="1"/>
      <c r="C37" s="1"/>
    </row>
    <row r="38" spans="1:3" x14ac:dyDescent="0.2">
      <c r="A38" t="s">
        <v>36</v>
      </c>
      <c r="B38" s="1"/>
      <c r="C38" s="1"/>
    </row>
    <row r="39" spans="1:3" x14ac:dyDescent="0.2">
      <c r="A39" t="s">
        <v>37</v>
      </c>
    </row>
    <row r="40" spans="1:3" x14ac:dyDescent="0.2">
      <c r="A40" t="s">
        <v>38</v>
      </c>
      <c r="B40" s="1"/>
      <c r="C40" s="1"/>
    </row>
    <row r="41" spans="1:3" x14ac:dyDescent="0.2">
      <c r="A41" t="s">
        <v>39</v>
      </c>
      <c r="B41" s="1"/>
    </row>
    <row r="42" spans="1:3" x14ac:dyDescent="0.2">
      <c r="A42" t="s">
        <v>40</v>
      </c>
      <c r="B42" s="1"/>
    </row>
    <row r="43" spans="1:3" x14ac:dyDescent="0.2">
      <c r="A43" t="s">
        <v>41</v>
      </c>
      <c r="B43" s="1"/>
      <c r="C43" s="1"/>
    </row>
    <row r="44" spans="1:3" x14ac:dyDescent="0.2">
      <c r="A44" t="s">
        <v>42</v>
      </c>
      <c r="B44" s="1"/>
      <c r="C44" s="1"/>
    </row>
    <row r="45" spans="1:3" x14ac:dyDescent="0.2">
      <c r="A45" t="s">
        <v>43</v>
      </c>
    </row>
    <row r="46" spans="1:3" x14ac:dyDescent="0.2">
      <c r="A46" t="s">
        <v>44</v>
      </c>
    </row>
    <row r="47" spans="1:3" x14ac:dyDescent="0.2">
      <c r="A47" t="s">
        <v>45</v>
      </c>
      <c r="B47" s="1"/>
    </row>
    <row r="48" spans="1:3" x14ac:dyDescent="0.2">
      <c r="A48" t="s">
        <v>46</v>
      </c>
    </row>
    <row r="49" spans="1:2" x14ac:dyDescent="0.2">
      <c r="A49" t="s">
        <v>47</v>
      </c>
      <c r="B49" s="1"/>
    </row>
    <row r="50" spans="1:2" x14ac:dyDescent="0.2">
      <c r="A50" t="s">
        <v>48</v>
      </c>
    </row>
    <row r="51" spans="1:2" x14ac:dyDescent="0.2">
      <c r="A51" t="s">
        <v>49</v>
      </c>
      <c r="B51" s="1"/>
    </row>
    <row r="52" spans="1:2" x14ac:dyDescent="0.2">
      <c r="A52" t="s">
        <v>50</v>
      </c>
    </row>
    <row r="53" spans="1:2" x14ac:dyDescent="0.2">
      <c r="A53" t="s">
        <v>51</v>
      </c>
      <c r="B53" s="1"/>
    </row>
    <row r="54" spans="1:2" x14ac:dyDescent="0.2">
      <c r="A54" t="s">
        <v>52</v>
      </c>
    </row>
    <row r="55" spans="1:2" x14ac:dyDescent="0.2">
      <c r="A55" t="s">
        <v>53</v>
      </c>
      <c r="B55" s="1"/>
    </row>
    <row r="56" spans="1:2" x14ac:dyDescent="0.2">
      <c r="A56" t="s">
        <v>54</v>
      </c>
    </row>
    <row r="57" spans="1:2" x14ac:dyDescent="0.2">
      <c r="A57" t="s">
        <v>55</v>
      </c>
      <c r="B57" s="1"/>
    </row>
    <row r="58" spans="1:2" x14ac:dyDescent="0.2">
      <c r="A58" t="s">
        <v>56</v>
      </c>
      <c r="B58" s="1"/>
    </row>
    <row r="59" spans="1:2" x14ac:dyDescent="0.2">
      <c r="A59" t="s">
        <v>57</v>
      </c>
    </row>
    <row r="60" spans="1:2" x14ac:dyDescent="0.2">
      <c r="A60" t="s">
        <v>58</v>
      </c>
      <c r="B60" s="1"/>
    </row>
    <row r="61" spans="1:2" x14ac:dyDescent="0.2">
      <c r="A61" t="s">
        <v>59</v>
      </c>
    </row>
    <row r="62" spans="1:2" x14ac:dyDescent="0.2">
      <c r="A62" t="s">
        <v>60</v>
      </c>
      <c r="B62" s="1"/>
    </row>
    <row r="63" spans="1:2" x14ac:dyDescent="0.2">
      <c r="A63" t="s">
        <v>61</v>
      </c>
      <c r="B63" s="1"/>
    </row>
    <row r="64" spans="1:2" x14ac:dyDescent="0.2">
      <c r="A64" t="s">
        <v>62</v>
      </c>
    </row>
    <row r="65" spans="1:2" x14ac:dyDescent="0.2">
      <c r="A65" t="s">
        <v>63</v>
      </c>
    </row>
    <row r="66" spans="1:2" x14ac:dyDescent="0.2">
      <c r="A66" t="s">
        <v>64</v>
      </c>
    </row>
    <row r="67" spans="1:2" x14ac:dyDescent="0.2">
      <c r="A67" t="s">
        <v>65</v>
      </c>
    </row>
    <row r="68" spans="1:2" x14ac:dyDescent="0.2">
      <c r="A68" t="s">
        <v>66</v>
      </c>
    </row>
    <row r="69" spans="1:2" x14ac:dyDescent="0.2">
      <c r="A69" t="s">
        <v>67</v>
      </c>
    </row>
    <row r="70" spans="1:2" x14ac:dyDescent="0.2">
      <c r="A70" t="s">
        <v>68</v>
      </c>
      <c r="B70" s="1"/>
    </row>
    <row r="71" spans="1:2" x14ac:dyDescent="0.2">
      <c r="A71" t="s">
        <v>69</v>
      </c>
    </row>
    <row r="72" spans="1:2" x14ac:dyDescent="0.2">
      <c r="A72" t="s">
        <v>70</v>
      </c>
    </row>
    <row r="73" spans="1:2" x14ac:dyDescent="0.2">
      <c r="A73" t="s">
        <v>71</v>
      </c>
    </row>
    <row r="74" spans="1:2" x14ac:dyDescent="0.2">
      <c r="A74" t="s">
        <v>72</v>
      </c>
    </row>
    <row r="75" spans="1:2" x14ac:dyDescent="0.2">
      <c r="A75" t="s">
        <v>73</v>
      </c>
    </row>
    <row r="76" spans="1:2" x14ac:dyDescent="0.2">
      <c r="A76" t="s">
        <v>74</v>
      </c>
    </row>
    <row r="77" spans="1:2" x14ac:dyDescent="0.2">
      <c r="A77" t="s">
        <v>75</v>
      </c>
    </row>
    <row r="78" spans="1:2" x14ac:dyDescent="0.2">
      <c r="A78" t="s">
        <v>76</v>
      </c>
    </row>
    <row r="79" spans="1:2" x14ac:dyDescent="0.2">
      <c r="A79" t="s">
        <v>77</v>
      </c>
    </row>
    <row r="80" spans="1:2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</sheetData>
  <mergeCells count="1">
    <mergeCell ref="A1:J1"/>
  </mergeCells>
  <conditionalFormatting sqref="A2:A109">
    <cfRule type="duplicateValues" dxfId="96" priority="5"/>
    <cfRule type="duplicateValues" dxfId="95" priority="6"/>
    <cfRule type="duplicateValues" dxfId="94" priority="7"/>
  </conditionalFormatting>
  <conditionalFormatting sqref="D112:D1048576 A2:A111 D1">
    <cfRule type="duplicateValues" dxfId="93" priority="8"/>
    <cfRule type="duplicateValues" dxfId="92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6A15-3287-2B41-894A-DBB4921C5481}">
  <dimension ref="A1:CJ361"/>
  <sheetViews>
    <sheetView workbookViewId="0">
      <selection sqref="A1:J1"/>
    </sheetView>
  </sheetViews>
  <sheetFormatPr baseColWidth="10" defaultRowHeight="16" x14ac:dyDescent="0.2"/>
  <cols>
    <col min="1" max="1" width="18.1640625" customWidth="1"/>
    <col min="3" max="3" width="12.5" customWidth="1"/>
    <col min="4" max="4" width="12.33203125" customWidth="1"/>
    <col min="5" max="5" width="12.1640625" customWidth="1"/>
    <col min="6" max="6" width="49.83203125" style="20" customWidth="1"/>
    <col min="84" max="84" width="19" style="46" customWidth="1"/>
    <col min="85" max="85" width="60.33203125" style="20" customWidth="1"/>
  </cols>
  <sheetData>
    <row r="1" spans="1:88" s="4" customFormat="1" ht="19" customHeight="1" x14ac:dyDescent="0.25">
      <c r="A1" s="47" t="s">
        <v>835</v>
      </c>
      <c r="B1" s="47"/>
      <c r="C1" s="47"/>
      <c r="D1" s="47"/>
      <c r="E1" s="47"/>
      <c r="F1" s="47"/>
      <c r="G1" s="47"/>
      <c r="H1" s="47"/>
      <c r="I1" s="47"/>
      <c r="J1" s="47"/>
      <c r="K1" s="3"/>
      <c r="L1" s="3"/>
      <c r="M1" s="3"/>
      <c r="N1" s="3"/>
      <c r="O1" s="3"/>
      <c r="P1" s="3"/>
      <c r="Q1" s="3"/>
      <c r="R1" s="3"/>
      <c r="S1" s="3"/>
      <c r="CF1" s="5"/>
      <c r="CG1" s="6"/>
    </row>
    <row r="2" spans="1:88" s="4" customFormat="1" ht="24" customHeight="1" thickBot="1" x14ac:dyDescent="0.3">
      <c r="A2" s="7" t="s">
        <v>109</v>
      </c>
      <c r="B2" s="7" t="s">
        <v>110</v>
      </c>
      <c r="C2" s="7" t="s">
        <v>111</v>
      </c>
      <c r="D2" s="7" t="s">
        <v>112</v>
      </c>
      <c r="E2" s="7" t="s">
        <v>113</v>
      </c>
      <c r="F2" s="8" t="s">
        <v>114</v>
      </c>
      <c r="G2" s="9" t="s">
        <v>12</v>
      </c>
      <c r="H2" s="7" t="s">
        <v>14</v>
      </c>
      <c r="I2" s="7" t="s">
        <v>7</v>
      </c>
      <c r="J2" s="7" t="s">
        <v>1</v>
      </c>
      <c r="K2" s="7" t="s">
        <v>17</v>
      </c>
      <c r="L2" s="7" t="s">
        <v>8</v>
      </c>
      <c r="M2" s="7" t="s">
        <v>10</v>
      </c>
      <c r="N2" s="7" t="s">
        <v>18</v>
      </c>
      <c r="O2" s="7" t="s">
        <v>9</v>
      </c>
      <c r="P2" s="7" t="s">
        <v>2</v>
      </c>
      <c r="Q2" s="7" t="s">
        <v>13</v>
      </c>
      <c r="R2" s="7" t="s">
        <v>20</v>
      </c>
      <c r="S2" s="9" t="s">
        <v>24</v>
      </c>
      <c r="T2" s="7" t="s">
        <v>11</v>
      </c>
      <c r="U2" s="7" t="s">
        <v>3</v>
      </c>
      <c r="V2" s="9" t="s">
        <v>4</v>
      </c>
      <c r="W2" s="7" t="s">
        <v>22</v>
      </c>
      <c r="X2" s="7" t="s">
        <v>27</v>
      </c>
      <c r="Y2" s="7" t="s">
        <v>25</v>
      </c>
      <c r="Z2" s="9" t="s">
        <v>5</v>
      </c>
      <c r="AA2" s="9" t="s">
        <v>28</v>
      </c>
      <c r="AB2" s="9" t="s">
        <v>29</v>
      </c>
      <c r="AC2" s="7" t="s">
        <v>30</v>
      </c>
      <c r="AD2" s="9" t="s">
        <v>31</v>
      </c>
      <c r="AE2" s="7" t="s">
        <v>32</v>
      </c>
      <c r="AF2" s="7" t="s">
        <v>33</v>
      </c>
      <c r="AG2" s="7" t="s">
        <v>34</v>
      </c>
      <c r="AH2" s="7" t="s">
        <v>35</v>
      </c>
      <c r="AI2" s="9" t="s">
        <v>36</v>
      </c>
      <c r="AJ2" s="7" t="s">
        <v>38</v>
      </c>
      <c r="AK2" s="7" t="s">
        <v>39</v>
      </c>
      <c r="AL2" s="9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9" t="s">
        <v>45</v>
      </c>
      <c r="AR2" s="7" t="s">
        <v>49</v>
      </c>
      <c r="AS2" s="9" t="s">
        <v>50</v>
      </c>
      <c r="AT2" s="7" t="s">
        <v>51</v>
      </c>
      <c r="AU2" s="7" t="s">
        <v>52</v>
      </c>
      <c r="AV2" s="7" t="s">
        <v>53</v>
      </c>
      <c r="AW2" s="9" t="s">
        <v>54</v>
      </c>
      <c r="AX2" s="7" t="s">
        <v>55</v>
      </c>
      <c r="AY2" s="7" t="s">
        <v>56</v>
      </c>
      <c r="AZ2" s="9" t="s">
        <v>57</v>
      </c>
      <c r="BA2" s="9" t="s">
        <v>58</v>
      </c>
      <c r="BB2" s="7" t="s">
        <v>59</v>
      </c>
      <c r="BC2" s="7" t="s">
        <v>60</v>
      </c>
      <c r="BD2" s="7" t="s">
        <v>61</v>
      </c>
      <c r="BE2" s="7" t="s">
        <v>62</v>
      </c>
      <c r="BF2" s="7" t="s">
        <v>63</v>
      </c>
      <c r="BG2" s="9" t="s">
        <v>68</v>
      </c>
      <c r="BH2" s="7" t="s">
        <v>71</v>
      </c>
      <c r="BI2" s="9" t="s">
        <v>73</v>
      </c>
      <c r="BJ2" s="7" t="s">
        <v>75</v>
      </c>
      <c r="BK2" s="9" t="s">
        <v>76</v>
      </c>
      <c r="BL2" s="7" t="s">
        <v>77</v>
      </c>
      <c r="BM2" s="7" t="s">
        <v>78</v>
      </c>
      <c r="BN2" s="9" t="s">
        <v>80</v>
      </c>
      <c r="BO2" s="7" t="s">
        <v>81</v>
      </c>
      <c r="BP2" s="7" t="s">
        <v>82</v>
      </c>
      <c r="BQ2" s="7" t="s">
        <v>83</v>
      </c>
      <c r="BR2" s="9" t="s">
        <v>85</v>
      </c>
      <c r="BS2" s="7" t="s">
        <v>86</v>
      </c>
      <c r="BT2" s="7" t="s">
        <v>87</v>
      </c>
      <c r="BU2" s="7" t="s">
        <v>89</v>
      </c>
      <c r="BV2" s="7" t="s">
        <v>90</v>
      </c>
      <c r="BW2" s="7" t="s">
        <v>91</v>
      </c>
      <c r="BX2" s="7" t="s">
        <v>93</v>
      </c>
      <c r="BY2" s="7" t="s">
        <v>94</v>
      </c>
      <c r="BZ2" s="9" t="s">
        <v>95</v>
      </c>
      <c r="CA2" s="9" t="s">
        <v>98</v>
      </c>
      <c r="CB2" s="7" t="s">
        <v>103</v>
      </c>
      <c r="CC2" s="7" t="s">
        <v>104</v>
      </c>
      <c r="CD2" s="7" t="s">
        <v>105</v>
      </c>
      <c r="CE2" s="10" t="s">
        <v>107</v>
      </c>
      <c r="CF2" s="7" t="s">
        <v>115</v>
      </c>
      <c r="CG2" s="8" t="s">
        <v>114</v>
      </c>
    </row>
    <row r="3" spans="1:88" ht="19" customHeight="1" x14ac:dyDescent="0.2">
      <c r="A3" s="11" t="s">
        <v>116</v>
      </c>
      <c r="B3" s="12" t="s">
        <v>117</v>
      </c>
      <c r="C3" s="12" t="s">
        <v>118</v>
      </c>
      <c r="D3" s="13">
        <v>1.6442272913786001E-5</v>
      </c>
      <c r="E3" s="12">
        <v>1.7481125611520599E-3</v>
      </c>
      <c r="F3" s="14" t="s">
        <v>119</v>
      </c>
      <c r="G3" s="12"/>
      <c r="H3" s="12"/>
      <c r="I3" s="15">
        <v>1</v>
      </c>
      <c r="J3" s="12"/>
      <c r="K3" s="12"/>
      <c r="L3" s="12"/>
      <c r="M3" s="12"/>
      <c r="N3" s="15">
        <v>1</v>
      </c>
      <c r="O3" s="12"/>
      <c r="P3" s="12"/>
      <c r="Q3" s="12"/>
      <c r="R3" s="15">
        <v>1</v>
      </c>
      <c r="S3" s="12"/>
      <c r="T3" s="12"/>
      <c r="U3" s="12"/>
      <c r="V3" s="12"/>
      <c r="W3" s="12"/>
      <c r="X3" s="12"/>
      <c r="Y3" s="16">
        <v>1</v>
      </c>
      <c r="Z3" s="12"/>
      <c r="AA3" s="12"/>
      <c r="AB3" s="12"/>
      <c r="AC3" s="12"/>
      <c r="AD3" s="16">
        <v>1</v>
      </c>
      <c r="AE3" s="12"/>
      <c r="AF3" s="16">
        <v>1</v>
      </c>
      <c r="AG3" s="12"/>
      <c r="AH3" s="12"/>
      <c r="AI3" s="12"/>
      <c r="AJ3" s="12"/>
      <c r="AK3" s="12"/>
      <c r="AL3" s="12"/>
      <c r="AM3" s="12"/>
      <c r="AN3" s="12"/>
      <c r="AO3" s="16">
        <v>1</v>
      </c>
      <c r="AP3" s="12"/>
      <c r="AQ3" s="16">
        <v>1</v>
      </c>
      <c r="AR3" s="12"/>
      <c r="AS3" s="12"/>
      <c r="AT3" s="12"/>
      <c r="AU3" s="12"/>
      <c r="AV3" s="12"/>
      <c r="AW3" s="16">
        <v>1</v>
      </c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6">
        <v>1</v>
      </c>
      <c r="BY3" s="12"/>
      <c r="BZ3" s="12"/>
      <c r="CA3" s="12"/>
      <c r="CB3" s="12"/>
      <c r="CC3" s="12"/>
      <c r="CD3" s="12"/>
      <c r="CE3" s="12"/>
      <c r="CF3" s="17">
        <f t="shared" ref="CF3:CF66" si="0">SUM(G3:CE3)</f>
        <v>10</v>
      </c>
      <c r="CG3" s="18" t="s">
        <v>119</v>
      </c>
    </row>
    <row r="4" spans="1:88" ht="19" customHeight="1" x14ac:dyDescent="0.25">
      <c r="A4" s="19" t="s">
        <v>116</v>
      </c>
      <c r="B4" t="s">
        <v>117</v>
      </c>
      <c r="C4" t="s">
        <v>120</v>
      </c>
      <c r="D4">
        <v>2.3332460226208802E-3</v>
      </c>
      <c r="E4">
        <v>3.789904477021E-2</v>
      </c>
      <c r="F4" s="20" t="s">
        <v>121</v>
      </c>
      <c r="W4" s="21">
        <v>1</v>
      </c>
      <c r="AG4" s="21">
        <v>1</v>
      </c>
      <c r="AQ4" s="21">
        <v>1</v>
      </c>
      <c r="BI4" s="21">
        <v>1</v>
      </c>
      <c r="BK4" s="21">
        <v>1</v>
      </c>
      <c r="BN4" s="21">
        <v>1</v>
      </c>
      <c r="BR4" s="21">
        <v>1</v>
      </c>
      <c r="BY4" s="21">
        <v>1</v>
      </c>
      <c r="CA4" s="21">
        <v>1</v>
      </c>
      <c r="CE4" s="21">
        <v>1</v>
      </c>
      <c r="CF4" s="22">
        <f t="shared" si="0"/>
        <v>10</v>
      </c>
      <c r="CG4" s="23" t="s">
        <v>121</v>
      </c>
      <c r="CH4" s="24"/>
      <c r="CJ4" s="25"/>
    </row>
    <row r="5" spans="1:88" ht="19" customHeight="1" x14ac:dyDescent="0.2">
      <c r="A5" s="19" t="s">
        <v>116</v>
      </c>
      <c r="B5" t="s">
        <v>117</v>
      </c>
      <c r="C5" t="s">
        <v>122</v>
      </c>
      <c r="D5" s="1">
        <v>5.4606641162080802E-8</v>
      </c>
      <c r="E5" s="1">
        <v>5.1185478703268301E-5</v>
      </c>
      <c r="F5" s="20" t="s">
        <v>123</v>
      </c>
      <c r="J5" s="26">
        <v>1</v>
      </c>
      <c r="M5" s="26">
        <v>1</v>
      </c>
      <c r="O5" s="26">
        <v>1</v>
      </c>
      <c r="S5" s="26">
        <v>1</v>
      </c>
      <c r="AB5" s="21">
        <v>1</v>
      </c>
      <c r="AF5" s="21">
        <v>1</v>
      </c>
      <c r="AI5" s="21">
        <v>1</v>
      </c>
      <c r="AT5" s="21">
        <v>1</v>
      </c>
      <c r="BU5" s="21">
        <v>1</v>
      </c>
      <c r="CC5" s="21">
        <v>1</v>
      </c>
      <c r="CF5" s="22">
        <f t="shared" si="0"/>
        <v>10</v>
      </c>
      <c r="CG5" s="23" t="s">
        <v>123</v>
      </c>
    </row>
    <row r="6" spans="1:88" ht="19" customHeight="1" thickBot="1" x14ac:dyDescent="0.25">
      <c r="A6" s="27" t="s">
        <v>116</v>
      </c>
      <c r="B6" s="28" t="s">
        <v>117</v>
      </c>
      <c r="C6" s="28" t="s">
        <v>124</v>
      </c>
      <c r="D6" s="29">
        <v>1.19783044451077E-5</v>
      </c>
      <c r="E6" s="28">
        <v>1.4367822613901E-3</v>
      </c>
      <c r="F6" s="30" t="s">
        <v>125</v>
      </c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31">
        <v>1</v>
      </c>
      <c r="X6" s="28"/>
      <c r="Y6" s="28"/>
      <c r="Z6" s="28"/>
      <c r="AA6" s="28"/>
      <c r="AB6" s="28"/>
      <c r="AC6" s="28"/>
      <c r="AD6" s="28"/>
      <c r="AE6" s="28"/>
      <c r="AF6" s="31">
        <v>1</v>
      </c>
      <c r="AG6" s="28"/>
      <c r="AH6" s="28"/>
      <c r="AI6" s="28"/>
      <c r="AJ6" s="28"/>
      <c r="AK6" s="28"/>
      <c r="AL6" s="28"/>
      <c r="AM6" s="31">
        <v>1</v>
      </c>
      <c r="AN6" s="28"/>
      <c r="AO6" s="28"/>
      <c r="AP6" s="28"/>
      <c r="AQ6" s="28"/>
      <c r="AR6" s="28"/>
      <c r="AS6" s="31">
        <v>1</v>
      </c>
      <c r="AT6" s="31">
        <v>1</v>
      </c>
      <c r="AU6" s="28"/>
      <c r="AV6" s="28"/>
      <c r="AW6" s="31">
        <v>1</v>
      </c>
      <c r="AX6" s="28"/>
      <c r="AY6" s="28"/>
      <c r="AZ6" s="31">
        <v>1</v>
      </c>
      <c r="BA6" s="31">
        <v>1</v>
      </c>
      <c r="BB6" s="28"/>
      <c r="BC6" s="28"/>
      <c r="BD6" s="28"/>
      <c r="BE6" s="31">
        <v>1</v>
      </c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31">
        <v>1</v>
      </c>
      <c r="CA6" s="28"/>
      <c r="CB6" s="28"/>
      <c r="CC6" s="28"/>
      <c r="CD6" s="28"/>
      <c r="CE6" s="28"/>
      <c r="CF6" s="32">
        <f t="shared" si="0"/>
        <v>10</v>
      </c>
      <c r="CG6" s="33" t="s">
        <v>125</v>
      </c>
    </row>
    <row r="7" spans="1:88" ht="19" customHeight="1" thickBot="1" x14ac:dyDescent="0.25">
      <c r="A7" s="34" t="s">
        <v>116</v>
      </c>
      <c r="B7" s="35" t="s">
        <v>117</v>
      </c>
      <c r="C7" s="35" t="s">
        <v>126</v>
      </c>
      <c r="D7" s="36">
        <v>4.5704150675042201E-5</v>
      </c>
      <c r="E7" s="35">
        <v>3.28929256704381E-3</v>
      </c>
      <c r="F7" s="37" t="s">
        <v>127</v>
      </c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8">
        <v>1</v>
      </c>
      <c r="Z7" s="35"/>
      <c r="AA7" s="35"/>
      <c r="AB7" s="35"/>
      <c r="AC7" s="35"/>
      <c r="AD7" s="35"/>
      <c r="AE7" s="38">
        <v>1</v>
      </c>
      <c r="AF7" s="35"/>
      <c r="AG7" s="35"/>
      <c r="AH7" s="35"/>
      <c r="AI7" s="35"/>
      <c r="AJ7" s="35"/>
      <c r="AK7" s="35"/>
      <c r="AL7" s="35"/>
      <c r="AM7" s="38">
        <v>1</v>
      </c>
      <c r="AN7" s="35"/>
      <c r="AO7" s="35"/>
      <c r="AP7" s="35"/>
      <c r="AQ7" s="35"/>
      <c r="AR7" s="35"/>
      <c r="AS7" s="35"/>
      <c r="AT7" s="35"/>
      <c r="AU7" s="35"/>
      <c r="AV7" s="35"/>
      <c r="AW7" s="35"/>
      <c r="AX7" s="35"/>
      <c r="AY7" s="38">
        <v>1</v>
      </c>
      <c r="AZ7" s="35"/>
      <c r="BA7" s="35"/>
      <c r="BB7" s="35"/>
      <c r="BC7" s="35"/>
      <c r="BD7" s="35"/>
      <c r="BE7" s="35"/>
      <c r="BF7" s="38">
        <v>1</v>
      </c>
      <c r="BG7" s="35"/>
      <c r="BH7" s="35"/>
      <c r="BI7" s="35"/>
      <c r="BJ7" s="35"/>
      <c r="BK7" s="35"/>
      <c r="BL7" s="35"/>
      <c r="BM7" s="35"/>
      <c r="BN7" s="35"/>
      <c r="BO7" s="35"/>
      <c r="BP7" s="35"/>
      <c r="BQ7" s="35"/>
      <c r="BR7" s="35"/>
      <c r="BS7" s="35"/>
      <c r="BT7" s="38">
        <v>1</v>
      </c>
      <c r="BU7" s="35"/>
      <c r="BV7" s="35"/>
      <c r="BW7" s="35"/>
      <c r="BX7" s="35"/>
      <c r="BY7" s="35"/>
      <c r="BZ7" s="38">
        <v>1</v>
      </c>
      <c r="CA7" s="35"/>
      <c r="CB7" s="38">
        <v>1</v>
      </c>
      <c r="CC7" s="35"/>
      <c r="CD7" s="35"/>
      <c r="CE7" s="38">
        <v>1</v>
      </c>
      <c r="CF7" s="39">
        <f t="shared" si="0"/>
        <v>9</v>
      </c>
      <c r="CG7" s="40" t="s">
        <v>127</v>
      </c>
    </row>
    <row r="8" spans="1:88" ht="19" customHeight="1" x14ac:dyDescent="0.2">
      <c r="A8" s="11" t="s">
        <v>116</v>
      </c>
      <c r="B8" s="12" t="s">
        <v>117</v>
      </c>
      <c r="C8" s="12" t="s">
        <v>128</v>
      </c>
      <c r="D8" s="13">
        <v>2.3331653453408599E-8</v>
      </c>
      <c r="E8" s="13">
        <v>5.1185478703268301E-5</v>
      </c>
      <c r="F8" s="14" t="s">
        <v>129</v>
      </c>
      <c r="G8" s="12"/>
      <c r="H8" s="12"/>
      <c r="I8" s="12"/>
      <c r="J8" s="15">
        <v>1</v>
      </c>
      <c r="K8" s="12"/>
      <c r="L8" s="12"/>
      <c r="M8" s="12"/>
      <c r="N8" s="12"/>
      <c r="O8" s="15">
        <v>1</v>
      </c>
      <c r="P8" s="15">
        <v>1</v>
      </c>
      <c r="Q8" s="12"/>
      <c r="R8" s="12"/>
      <c r="S8" s="12"/>
      <c r="T8" s="12"/>
      <c r="U8" s="12"/>
      <c r="V8" s="12"/>
      <c r="W8" s="12"/>
      <c r="X8" s="12"/>
      <c r="Y8" s="12"/>
      <c r="Z8" s="12"/>
      <c r="AA8" s="16">
        <v>1</v>
      </c>
      <c r="AB8" s="12"/>
      <c r="AC8" s="12"/>
      <c r="AD8" s="12"/>
      <c r="AE8" s="12"/>
      <c r="AF8" s="12"/>
      <c r="AG8" s="12"/>
      <c r="AH8" s="16">
        <v>1</v>
      </c>
      <c r="AI8" s="12"/>
      <c r="AJ8" s="12"/>
      <c r="AK8" s="12"/>
      <c r="AL8" s="16">
        <v>1</v>
      </c>
      <c r="AM8" s="12"/>
      <c r="AN8" s="12"/>
      <c r="AO8" s="12"/>
      <c r="AP8" s="12"/>
      <c r="AQ8" s="12"/>
      <c r="AR8" s="12"/>
      <c r="AS8" s="12"/>
      <c r="AT8" s="16">
        <v>1</v>
      </c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6">
        <v>1</v>
      </c>
      <c r="CD8" s="12"/>
      <c r="CE8" s="12"/>
      <c r="CF8" s="17">
        <f t="shared" si="0"/>
        <v>8</v>
      </c>
      <c r="CG8" s="18" t="s">
        <v>129</v>
      </c>
      <c r="CH8" s="24"/>
    </row>
    <row r="9" spans="1:88" ht="19" customHeight="1" x14ac:dyDescent="0.2">
      <c r="A9" s="19" t="s">
        <v>116</v>
      </c>
      <c r="B9" t="s">
        <v>117</v>
      </c>
      <c r="C9" t="s">
        <v>130</v>
      </c>
      <c r="D9" s="1">
        <v>9.7666935690531603E-5</v>
      </c>
      <c r="E9">
        <v>5.3126270367477597E-3</v>
      </c>
      <c r="F9" s="20" t="s">
        <v>131</v>
      </c>
      <c r="Y9" s="21">
        <v>1</v>
      </c>
      <c r="AE9" s="21">
        <v>1</v>
      </c>
      <c r="AM9" s="21">
        <v>1</v>
      </c>
      <c r="AY9" s="21">
        <v>1</v>
      </c>
      <c r="BF9" s="21">
        <v>1</v>
      </c>
      <c r="BT9" s="21">
        <v>1</v>
      </c>
      <c r="BZ9" s="21">
        <v>1</v>
      </c>
      <c r="CB9" s="21">
        <v>1</v>
      </c>
      <c r="CF9" s="22">
        <f t="shared" si="0"/>
        <v>8</v>
      </c>
      <c r="CG9" s="23" t="s">
        <v>131</v>
      </c>
    </row>
    <row r="10" spans="1:88" ht="19" customHeight="1" x14ac:dyDescent="0.2">
      <c r="A10" s="19" t="s">
        <v>116</v>
      </c>
      <c r="B10" t="s">
        <v>117</v>
      </c>
      <c r="C10" t="s">
        <v>132</v>
      </c>
      <c r="D10" s="1">
        <v>2.4528075254274102E-5</v>
      </c>
      <c r="E10">
        <v>2.2065833853748898E-3</v>
      </c>
      <c r="F10" s="20" t="s">
        <v>133</v>
      </c>
      <c r="W10" s="21">
        <v>1</v>
      </c>
      <c r="X10" s="21">
        <v>1</v>
      </c>
      <c r="AF10" s="21">
        <v>1</v>
      </c>
      <c r="AL10" s="21">
        <v>1</v>
      </c>
      <c r="AM10" s="21">
        <v>1</v>
      </c>
      <c r="AT10" s="21">
        <v>1</v>
      </c>
      <c r="AV10" s="21">
        <v>1</v>
      </c>
      <c r="CC10" s="21">
        <v>1</v>
      </c>
      <c r="CF10" s="22">
        <f t="shared" si="0"/>
        <v>8</v>
      </c>
      <c r="CG10" s="23" t="s">
        <v>133</v>
      </c>
    </row>
    <row r="11" spans="1:88" ht="19" customHeight="1" x14ac:dyDescent="0.2">
      <c r="A11" s="19" t="s">
        <v>116</v>
      </c>
      <c r="B11" t="s">
        <v>117</v>
      </c>
      <c r="C11" t="s">
        <v>134</v>
      </c>
      <c r="D11">
        <v>3.6096709649578499E-3</v>
      </c>
      <c r="E11">
        <v>4.8236905224874498E-2</v>
      </c>
      <c r="F11" s="20" t="s">
        <v>135</v>
      </c>
      <c r="I11" s="21">
        <v>1</v>
      </c>
      <c r="AO11" s="21">
        <v>1</v>
      </c>
      <c r="AP11" s="21">
        <v>1</v>
      </c>
      <c r="AS11" s="21">
        <v>1</v>
      </c>
      <c r="BB11" s="21">
        <v>1</v>
      </c>
      <c r="BM11" s="21">
        <v>1</v>
      </c>
      <c r="BT11" s="21">
        <v>1</v>
      </c>
      <c r="BZ11" s="21">
        <v>1</v>
      </c>
      <c r="CF11" s="22">
        <f t="shared" si="0"/>
        <v>8</v>
      </c>
      <c r="CG11" s="23" t="s">
        <v>135</v>
      </c>
    </row>
    <row r="12" spans="1:88" ht="19" customHeight="1" thickBot="1" x14ac:dyDescent="0.25">
      <c r="A12" s="27" t="s">
        <v>116</v>
      </c>
      <c r="B12" s="28" t="s">
        <v>117</v>
      </c>
      <c r="C12" s="28" t="s">
        <v>136</v>
      </c>
      <c r="D12" s="29">
        <v>1.43050793386308E-6</v>
      </c>
      <c r="E12" s="28">
        <v>3.9364212438891099E-4</v>
      </c>
      <c r="F12" s="30" t="s">
        <v>137</v>
      </c>
      <c r="G12" s="28"/>
      <c r="H12" s="28"/>
      <c r="I12" s="28"/>
      <c r="J12" s="41">
        <v>1</v>
      </c>
      <c r="K12" s="28"/>
      <c r="L12" s="28"/>
      <c r="M12" s="28"/>
      <c r="N12" s="28"/>
      <c r="O12" s="41">
        <v>1</v>
      </c>
      <c r="P12" s="41">
        <v>1</v>
      </c>
      <c r="Q12" s="28"/>
      <c r="R12" s="28"/>
      <c r="S12" s="28"/>
      <c r="T12" s="28"/>
      <c r="U12" s="28"/>
      <c r="V12" s="28"/>
      <c r="W12" s="28"/>
      <c r="X12" s="28"/>
      <c r="Y12" s="31">
        <v>1</v>
      </c>
      <c r="Z12" s="28"/>
      <c r="AA12" s="28"/>
      <c r="AB12" s="28"/>
      <c r="AC12" s="28"/>
      <c r="AD12" s="28"/>
      <c r="AE12" s="28"/>
      <c r="AF12" s="28"/>
      <c r="AG12" s="28"/>
      <c r="AH12" s="31">
        <v>1</v>
      </c>
      <c r="AI12" s="28"/>
      <c r="AJ12" s="28"/>
      <c r="AK12" s="28"/>
      <c r="AL12" s="31">
        <v>1</v>
      </c>
      <c r="AM12" s="28"/>
      <c r="AN12" s="28"/>
      <c r="AO12" s="28"/>
      <c r="AP12" s="28"/>
      <c r="AQ12" s="28"/>
      <c r="AR12" s="28"/>
      <c r="AS12" s="28"/>
      <c r="AT12" s="31">
        <v>1</v>
      </c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31">
        <v>1</v>
      </c>
      <c r="CD12" s="28"/>
      <c r="CE12" s="28"/>
      <c r="CF12" s="32">
        <f t="shared" si="0"/>
        <v>8</v>
      </c>
      <c r="CG12" s="33" t="s">
        <v>137</v>
      </c>
    </row>
    <row r="13" spans="1:88" ht="19" customHeight="1" x14ac:dyDescent="0.2">
      <c r="A13" s="11" t="s">
        <v>116</v>
      </c>
      <c r="B13" s="12" t="s">
        <v>117</v>
      </c>
      <c r="C13" s="12" t="s">
        <v>138</v>
      </c>
      <c r="D13" s="13">
        <v>4.5863621593937004E-6</v>
      </c>
      <c r="E13" s="12">
        <v>7.3982766143599005E-4</v>
      </c>
      <c r="F13" s="14" t="s">
        <v>139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5">
        <v>1</v>
      </c>
      <c r="T13" s="16">
        <v>1</v>
      </c>
      <c r="U13" s="12"/>
      <c r="V13" s="16">
        <v>1</v>
      </c>
      <c r="W13" s="12"/>
      <c r="X13" s="12"/>
      <c r="Y13" s="16">
        <v>1</v>
      </c>
      <c r="Z13" s="16">
        <v>1</v>
      </c>
      <c r="AA13" s="12"/>
      <c r="AB13" s="12"/>
      <c r="AC13" s="12"/>
      <c r="AD13" s="12"/>
      <c r="AE13" s="12"/>
      <c r="AF13" s="16">
        <v>1</v>
      </c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6">
        <v>1</v>
      </c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7">
        <f t="shared" si="0"/>
        <v>7</v>
      </c>
      <c r="CG13" s="18" t="s">
        <v>139</v>
      </c>
    </row>
    <row r="14" spans="1:88" ht="19" customHeight="1" x14ac:dyDescent="0.2">
      <c r="A14" s="19" t="s">
        <v>116</v>
      </c>
      <c r="B14" t="s">
        <v>117</v>
      </c>
      <c r="C14" t="s">
        <v>140</v>
      </c>
      <c r="D14">
        <v>3.3642824442582202E-3</v>
      </c>
      <c r="E14">
        <v>4.6141814589696899E-2</v>
      </c>
      <c r="F14" s="20" t="s">
        <v>141</v>
      </c>
      <c r="L14" s="26">
        <v>1</v>
      </c>
      <c r="V14" s="21">
        <v>1</v>
      </c>
      <c r="AY14" s="21">
        <v>1</v>
      </c>
      <c r="AZ14" s="21">
        <v>1</v>
      </c>
      <c r="BZ14" s="21">
        <v>1</v>
      </c>
      <c r="CD14" s="21">
        <v>1</v>
      </c>
      <c r="CE14" s="21">
        <v>1</v>
      </c>
      <c r="CF14" s="22">
        <f t="shared" si="0"/>
        <v>7</v>
      </c>
      <c r="CG14" s="23" t="s">
        <v>141</v>
      </c>
    </row>
    <row r="15" spans="1:88" ht="19" customHeight="1" x14ac:dyDescent="0.2">
      <c r="A15" s="19" t="s">
        <v>116</v>
      </c>
      <c r="B15" t="s">
        <v>117</v>
      </c>
      <c r="C15" t="s">
        <v>142</v>
      </c>
      <c r="D15" s="1">
        <v>4.7559064239021901E-5</v>
      </c>
      <c r="E15">
        <v>3.3709288259112799E-3</v>
      </c>
      <c r="F15" s="20" t="s">
        <v>143</v>
      </c>
      <c r="H15" s="26">
        <v>1</v>
      </c>
      <c r="M15" s="26">
        <v>1</v>
      </c>
      <c r="S15" s="26">
        <v>1</v>
      </c>
      <c r="AS15" s="21">
        <v>1</v>
      </c>
      <c r="AV15" s="21">
        <v>1</v>
      </c>
      <c r="AW15" s="21">
        <v>1</v>
      </c>
      <c r="AZ15" s="21">
        <v>1</v>
      </c>
      <c r="CF15" s="22">
        <f t="shared" si="0"/>
        <v>7</v>
      </c>
      <c r="CG15" s="23" t="s">
        <v>143</v>
      </c>
    </row>
    <row r="16" spans="1:88" ht="19" customHeight="1" x14ac:dyDescent="0.2">
      <c r="A16" s="19" t="s">
        <v>116</v>
      </c>
      <c r="B16" t="s">
        <v>117</v>
      </c>
      <c r="C16" t="s">
        <v>144</v>
      </c>
      <c r="D16">
        <v>5.1189986207660998E-4</v>
      </c>
      <c r="E16">
        <v>1.54901353907305E-2</v>
      </c>
      <c r="F16" s="20" t="s">
        <v>145</v>
      </c>
      <c r="G16" t="s">
        <v>146</v>
      </c>
      <c r="AQ16" s="21">
        <v>1</v>
      </c>
      <c r="BK16" s="21">
        <v>1</v>
      </c>
      <c r="BN16" s="21">
        <v>1</v>
      </c>
      <c r="BR16" s="21">
        <v>1</v>
      </c>
      <c r="BY16" s="21">
        <v>1</v>
      </c>
      <c r="CA16" s="21">
        <v>1</v>
      </c>
      <c r="CE16" s="21">
        <v>1</v>
      </c>
      <c r="CF16" s="22">
        <f t="shared" si="0"/>
        <v>7</v>
      </c>
      <c r="CG16" s="23" t="s">
        <v>145</v>
      </c>
    </row>
    <row r="17" spans="1:86" ht="19" customHeight="1" thickBot="1" x14ac:dyDescent="0.25">
      <c r="A17" s="27" t="s">
        <v>116</v>
      </c>
      <c r="B17" s="28" t="s">
        <v>117</v>
      </c>
      <c r="C17" s="28" t="s">
        <v>147</v>
      </c>
      <c r="D17" s="29">
        <v>5.1022331193684699E-8</v>
      </c>
      <c r="E17" s="29">
        <v>5.1185478703268301E-5</v>
      </c>
      <c r="F17" s="30" t="s">
        <v>148</v>
      </c>
      <c r="G17" s="28"/>
      <c r="H17" s="28"/>
      <c r="I17" s="28"/>
      <c r="J17" s="41">
        <v>1</v>
      </c>
      <c r="K17" s="28"/>
      <c r="L17" s="28"/>
      <c r="M17" s="28"/>
      <c r="N17" s="28"/>
      <c r="O17" s="41">
        <v>1</v>
      </c>
      <c r="P17" s="41">
        <v>1</v>
      </c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31">
        <v>1</v>
      </c>
      <c r="AI17" s="28"/>
      <c r="AJ17" s="28"/>
      <c r="AK17" s="28"/>
      <c r="AL17" s="31">
        <v>1</v>
      </c>
      <c r="AM17" s="28"/>
      <c r="AN17" s="28"/>
      <c r="AO17" s="28"/>
      <c r="AP17" s="28"/>
      <c r="AQ17" s="28"/>
      <c r="AR17" s="28"/>
      <c r="AS17" s="28"/>
      <c r="AT17" s="31">
        <v>1</v>
      </c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31">
        <v>1</v>
      </c>
      <c r="CD17" s="28"/>
      <c r="CE17" s="28"/>
      <c r="CF17" s="32">
        <f t="shared" si="0"/>
        <v>7</v>
      </c>
      <c r="CG17" s="33" t="s">
        <v>148</v>
      </c>
    </row>
    <row r="18" spans="1:86" ht="19" customHeight="1" x14ac:dyDescent="0.2">
      <c r="A18" s="11" t="s">
        <v>116</v>
      </c>
      <c r="B18" s="12" t="s">
        <v>117</v>
      </c>
      <c r="C18" s="12" t="s">
        <v>149</v>
      </c>
      <c r="D18" s="13">
        <v>6.3412919982468405E-10</v>
      </c>
      <c r="E18" s="13">
        <v>2.9664563967798701E-6</v>
      </c>
      <c r="F18" s="14" t="s">
        <v>150</v>
      </c>
      <c r="G18" s="12"/>
      <c r="H18" s="12"/>
      <c r="I18" s="12"/>
      <c r="J18" s="12"/>
      <c r="K18" s="12"/>
      <c r="L18" s="15">
        <v>1</v>
      </c>
      <c r="M18" s="12"/>
      <c r="N18" s="12"/>
      <c r="O18" s="12"/>
      <c r="P18" s="12"/>
      <c r="Q18" s="12"/>
      <c r="R18" s="15">
        <v>1</v>
      </c>
      <c r="S18" s="12"/>
      <c r="T18" s="12"/>
      <c r="U18" s="12"/>
      <c r="V18" s="12"/>
      <c r="W18" s="12"/>
      <c r="X18" s="12"/>
      <c r="Y18" s="12"/>
      <c r="Z18" s="12"/>
      <c r="AA18" s="16">
        <v>1</v>
      </c>
      <c r="AB18" s="12"/>
      <c r="AC18" s="12"/>
      <c r="AD18" s="12"/>
      <c r="AE18" s="12"/>
      <c r="AF18" s="16">
        <v>1</v>
      </c>
      <c r="AG18" s="12"/>
      <c r="AH18" s="12"/>
      <c r="AI18" s="12"/>
      <c r="AJ18" s="12"/>
      <c r="AK18" s="12"/>
      <c r="AL18" s="12"/>
      <c r="AM18" s="12"/>
      <c r="AN18" s="12"/>
      <c r="AO18" s="16">
        <v>1</v>
      </c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6">
        <v>1</v>
      </c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7">
        <f t="shared" si="0"/>
        <v>6</v>
      </c>
      <c r="CG18" s="18" t="s">
        <v>150</v>
      </c>
      <c r="CH18" s="24"/>
    </row>
    <row r="19" spans="1:86" ht="19" customHeight="1" x14ac:dyDescent="0.2">
      <c r="A19" s="19" t="s">
        <v>116</v>
      </c>
      <c r="B19" t="s">
        <v>117</v>
      </c>
      <c r="C19" t="s">
        <v>151</v>
      </c>
      <c r="D19" s="1">
        <v>7.5219287305048797E-5</v>
      </c>
      <c r="E19">
        <v>4.5112285386284404E-3</v>
      </c>
      <c r="F19" s="20" t="s">
        <v>152</v>
      </c>
      <c r="I19" s="26">
        <v>1</v>
      </c>
      <c r="R19" s="26">
        <v>1</v>
      </c>
      <c r="AF19" s="21">
        <v>1</v>
      </c>
      <c r="AO19" s="21">
        <v>1</v>
      </c>
      <c r="AQ19" s="21">
        <v>1</v>
      </c>
      <c r="AW19" s="21">
        <v>1</v>
      </c>
      <c r="CF19" s="22">
        <f t="shared" si="0"/>
        <v>6</v>
      </c>
      <c r="CG19" s="23" t="s">
        <v>152</v>
      </c>
      <c r="CH19" s="24"/>
    </row>
    <row r="20" spans="1:86" ht="19" customHeight="1" x14ac:dyDescent="0.2">
      <c r="A20" s="19" t="s">
        <v>116</v>
      </c>
      <c r="B20" t="s">
        <v>117</v>
      </c>
      <c r="C20" t="s">
        <v>153</v>
      </c>
      <c r="D20">
        <v>9.9558431588868596E-4</v>
      </c>
      <c r="E20">
        <v>2.2942578471562902E-2</v>
      </c>
      <c r="F20" s="20" t="s">
        <v>154</v>
      </c>
      <c r="J20" s="26">
        <v>1</v>
      </c>
      <c r="O20" s="21">
        <v>1</v>
      </c>
      <c r="X20" s="21">
        <v>1</v>
      </c>
      <c r="Z20" s="21">
        <v>1</v>
      </c>
      <c r="AO20" s="21">
        <v>1</v>
      </c>
      <c r="AS20" s="21">
        <v>1</v>
      </c>
      <c r="CF20" s="22">
        <f t="shared" si="0"/>
        <v>6</v>
      </c>
      <c r="CG20" s="23" t="s">
        <v>154</v>
      </c>
      <c r="CH20" s="24"/>
    </row>
    <row r="21" spans="1:86" ht="19" customHeight="1" x14ac:dyDescent="0.2">
      <c r="A21" s="19" t="s">
        <v>116</v>
      </c>
      <c r="B21" t="s">
        <v>117</v>
      </c>
      <c r="C21" t="s">
        <v>155</v>
      </c>
      <c r="D21">
        <v>8.5537934169923897E-4</v>
      </c>
      <c r="E21">
        <v>2.1060339791942301E-2</v>
      </c>
      <c r="F21" s="20" t="s">
        <v>156</v>
      </c>
      <c r="J21" s="26">
        <v>1</v>
      </c>
      <c r="O21" s="21">
        <v>1</v>
      </c>
      <c r="X21" s="21">
        <v>1</v>
      </c>
      <c r="Z21" s="21">
        <v>1</v>
      </c>
      <c r="AO21" s="21">
        <v>1</v>
      </c>
      <c r="AS21" s="21">
        <v>1</v>
      </c>
      <c r="CF21" s="22">
        <f t="shared" si="0"/>
        <v>6</v>
      </c>
      <c r="CG21" s="23" t="s">
        <v>156</v>
      </c>
    </row>
    <row r="22" spans="1:86" ht="19" customHeight="1" x14ac:dyDescent="0.2">
      <c r="A22" s="19" t="s">
        <v>116</v>
      </c>
      <c r="B22" t="s">
        <v>117</v>
      </c>
      <c r="C22" t="s">
        <v>157</v>
      </c>
      <c r="D22">
        <v>1.32321700632832E-3</v>
      </c>
      <c r="E22">
        <v>2.6763224277769102E-2</v>
      </c>
      <c r="F22" s="20" t="s">
        <v>158</v>
      </c>
      <c r="V22" s="21">
        <v>1</v>
      </c>
      <c r="Z22" s="21">
        <v>1</v>
      </c>
      <c r="AF22" s="21">
        <v>1</v>
      </c>
      <c r="AW22" s="21">
        <v>1</v>
      </c>
      <c r="AY22" s="21">
        <v>1</v>
      </c>
      <c r="AZ22" s="21">
        <v>1</v>
      </c>
      <c r="CF22" s="22">
        <f t="shared" si="0"/>
        <v>6</v>
      </c>
      <c r="CG22" s="23" t="s">
        <v>158</v>
      </c>
    </row>
    <row r="23" spans="1:86" ht="19" customHeight="1" x14ac:dyDescent="0.2">
      <c r="A23" s="19" t="s">
        <v>116</v>
      </c>
      <c r="B23" t="s">
        <v>117</v>
      </c>
      <c r="C23" t="s">
        <v>159</v>
      </c>
      <c r="D23">
        <v>2.66183537066876E-3</v>
      </c>
      <c r="E23">
        <v>4.0325686143755701E-2</v>
      </c>
      <c r="F23" s="20" t="s">
        <v>160</v>
      </c>
      <c r="L23" s="26">
        <v>1</v>
      </c>
      <c r="M23" s="26">
        <v>1</v>
      </c>
      <c r="W23" s="21">
        <v>1</v>
      </c>
      <c r="AE23" s="21">
        <v>1</v>
      </c>
      <c r="AJ23" s="21">
        <v>1</v>
      </c>
      <c r="AZ23" s="21">
        <v>1</v>
      </c>
      <c r="CF23" s="22">
        <f t="shared" si="0"/>
        <v>6</v>
      </c>
      <c r="CG23" s="23" t="s">
        <v>160</v>
      </c>
      <c r="CH23" s="24"/>
    </row>
    <row r="24" spans="1:86" ht="19" customHeight="1" x14ac:dyDescent="0.2">
      <c r="A24" s="19" t="s">
        <v>116</v>
      </c>
      <c r="B24" t="s">
        <v>117</v>
      </c>
      <c r="C24" t="s">
        <v>161</v>
      </c>
      <c r="D24" s="1">
        <v>3.5206688597607301E-5</v>
      </c>
      <c r="E24">
        <v>2.7449481543267802E-3</v>
      </c>
      <c r="F24" s="20" t="s">
        <v>162</v>
      </c>
      <c r="I24" s="26">
        <v>1</v>
      </c>
      <c r="R24" s="26">
        <v>1</v>
      </c>
      <c r="AF24" s="21">
        <v>1</v>
      </c>
      <c r="AO24" s="21">
        <v>1</v>
      </c>
      <c r="AQ24" s="21">
        <v>1</v>
      </c>
      <c r="AW24" s="21">
        <v>1</v>
      </c>
      <c r="CF24" s="22">
        <f t="shared" si="0"/>
        <v>6</v>
      </c>
      <c r="CG24" s="23" t="s">
        <v>162</v>
      </c>
      <c r="CH24" s="24"/>
    </row>
    <row r="25" spans="1:86" ht="19" customHeight="1" x14ac:dyDescent="0.2">
      <c r="A25" s="19" t="s">
        <v>116</v>
      </c>
      <c r="B25" t="s">
        <v>117</v>
      </c>
      <c r="C25" t="s">
        <v>163</v>
      </c>
      <c r="D25">
        <v>2.49316161440286E-3</v>
      </c>
      <c r="E25">
        <v>3.9275318693058198E-2</v>
      </c>
      <c r="F25" s="20" t="s">
        <v>164</v>
      </c>
      <c r="Z25" s="21">
        <v>1</v>
      </c>
      <c r="AF25" s="21">
        <v>1</v>
      </c>
      <c r="AL25" s="21">
        <v>1</v>
      </c>
      <c r="AS25" s="21">
        <v>1</v>
      </c>
      <c r="AT25" s="21">
        <v>1</v>
      </c>
      <c r="BC25" s="21">
        <v>1</v>
      </c>
      <c r="CF25" s="22">
        <f t="shared" si="0"/>
        <v>6</v>
      </c>
      <c r="CG25" s="23" t="s">
        <v>164</v>
      </c>
      <c r="CH25" s="24"/>
    </row>
    <row r="26" spans="1:86" ht="19" customHeight="1" x14ac:dyDescent="0.2">
      <c r="A26" s="19" t="s">
        <v>116</v>
      </c>
      <c r="B26" t="s">
        <v>117</v>
      </c>
      <c r="C26" t="s">
        <v>165</v>
      </c>
      <c r="D26">
        <v>1.6847198283495999E-4</v>
      </c>
      <c r="E26">
        <v>7.9607266232519496E-3</v>
      </c>
      <c r="F26" s="20" t="s">
        <v>166</v>
      </c>
      <c r="G26" s="26">
        <v>1</v>
      </c>
      <c r="I26" s="26">
        <v>1</v>
      </c>
      <c r="Q26" s="26">
        <v>1</v>
      </c>
      <c r="AA26" s="21">
        <v>1</v>
      </c>
      <c r="AW26" s="21">
        <v>1</v>
      </c>
      <c r="BF26" s="21">
        <v>1</v>
      </c>
      <c r="CF26" s="22">
        <f t="shared" si="0"/>
        <v>6</v>
      </c>
      <c r="CG26" s="23" t="s">
        <v>166</v>
      </c>
      <c r="CH26" s="24"/>
    </row>
    <row r="27" spans="1:86" ht="19" customHeight="1" x14ac:dyDescent="0.2">
      <c r="A27" s="19" t="s">
        <v>116</v>
      </c>
      <c r="B27" t="s">
        <v>117</v>
      </c>
      <c r="C27" t="s">
        <v>167</v>
      </c>
      <c r="D27">
        <v>5.3545913774379398E-4</v>
      </c>
      <c r="E27">
        <v>1.56554865397842E-2</v>
      </c>
      <c r="F27" s="20" t="s">
        <v>168</v>
      </c>
      <c r="G27" t="s">
        <v>146</v>
      </c>
      <c r="J27" s="26">
        <v>1</v>
      </c>
      <c r="O27" s="26">
        <v>1</v>
      </c>
      <c r="X27" s="21">
        <v>1</v>
      </c>
      <c r="Z27" s="21">
        <v>1</v>
      </c>
      <c r="AO27" s="21">
        <v>1</v>
      </c>
      <c r="AS27" s="21">
        <v>1</v>
      </c>
      <c r="CF27" s="22">
        <f t="shared" si="0"/>
        <v>6</v>
      </c>
      <c r="CG27" s="23" t="s">
        <v>168</v>
      </c>
      <c r="CH27" s="24"/>
    </row>
    <row r="28" spans="1:86" ht="19" customHeight="1" x14ac:dyDescent="0.2">
      <c r="A28" s="19" t="s">
        <v>116</v>
      </c>
      <c r="B28" t="s">
        <v>117</v>
      </c>
      <c r="C28" t="s">
        <v>169</v>
      </c>
      <c r="D28">
        <v>4.5106730007466502E-4</v>
      </c>
      <c r="E28">
        <v>1.4653422428814501E-2</v>
      </c>
      <c r="F28" s="20" t="s">
        <v>170</v>
      </c>
      <c r="G28" t="s">
        <v>146</v>
      </c>
      <c r="Y28" s="21">
        <v>1</v>
      </c>
      <c r="Z28" s="21">
        <v>1</v>
      </c>
      <c r="AO28" s="21">
        <v>1</v>
      </c>
      <c r="AU28" s="21">
        <v>1</v>
      </c>
      <c r="AV28" s="21">
        <v>1</v>
      </c>
      <c r="BF28" s="21">
        <v>1</v>
      </c>
      <c r="CF28" s="22">
        <f t="shared" si="0"/>
        <v>6</v>
      </c>
      <c r="CG28" s="23" t="s">
        <v>170</v>
      </c>
      <c r="CH28" s="24"/>
    </row>
    <row r="29" spans="1:86" ht="19" customHeight="1" x14ac:dyDescent="0.2">
      <c r="A29" s="19" t="s">
        <v>116</v>
      </c>
      <c r="B29" t="s">
        <v>117</v>
      </c>
      <c r="C29" t="s">
        <v>171</v>
      </c>
      <c r="D29">
        <v>2.9748127935942999E-3</v>
      </c>
      <c r="E29">
        <v>4.38996033073632E-2</v>
      </c>
      <c r="F29" s="20" t="s">
        <v>172</v>
      </c>
      <c r="Z29" s="21">
        <v>1</v>
      </c>
      <c r="AF29" s="21">
        <v>1</v>
      </c>
      <c r="AL29" s="21">
        <v>1</v>
      </c>
      <c r="AS29" s="21">
        <v>1</v>
      </c>
      <c r="AT29" s="21">
        <v>1</v>
      </c>
      <c r="BC29" s="21">
        <v>1</v>
      </c>
      <c r="CF29" s="22">
        <f t="shared" si="0"/>
        <v>6</v>
      </c>
      <c r="CG29" s="23" t="s">
        <v>172</v>
      </c>
      <c r="CH29" s="24"/>
    </row>
    <row r="30" spans="1:86" ht="19" customHeight="1" x14ac:dyDescent="0.2">
      <c r="A30" s="19" t="s">
        <v>116</v>
      </c>
      <c r="B30" t="s">
        <v>117</v>
      </c>
      <c r="C30" t="s">
        <v>173</v>
      </c>
      <c r="D30">
        <v>1.8348696973075E-3</v>
      </c>
      <c r="E30">
        <v>3.2636959863134897E-2</v>
      </c>
      <c r="F30" s="20" t="s">
        <v>174</v>
      </c>
      <c r="V30" s="21">
        <v>1</v>
      </c>
      <c r="Z30" s="21">
        <v>1</v>
      </c>
      <c r="AF30" s="21">
        <v>1</v>
      </c>
      <c r="AW30" s="21">
        <v>1</v>
      </c>
      <c r="AY30" s="21">
        <v>1</v>
      </c>
      <c r="AZ30" s="21">
        <v>1</v>
      </c>
      <c r="CF30" s="22">
        <f t="shared" si="0"/>
        <v>6</v>
      </c>
      <c r="CG30" s="23" t="s">
        <v>174</v>
      </c>
      <c r="CH30" s="24"/>
    </row>
    <row r="31" spans="1:86" ht="19" customHeight="1" x14ac:dyDescent="0.2">
      <c r="A31" s="19" t="s">
        <v>116</v>
      </c>
      <c r="B31" t="s">
        <v>117</v>
      </c>
      <c r="C31" t="s">
        <v>175</v>
      </c>
      <c r="D31">
        <v>1.38780483926032E-3</v>
      </c>
      <c r="E31">
        <v>2.7509114568050001E-2</v>
      </c>
      <c r="F31" s="20" t="s">
        <v>176</v>
      </c>
      <c r="V31" s="21">
        <v>1</v>
      </c>
      <c r="Z31" s="21">
        <v>1</v>
      </c>
      <c r="AF31" s="21">
        <v>1</v>
      </c>
      <c r="AW31" s="21">
        <v>1</v>
      </c>
      <c r="AY31" s="21">
        <v>1</v>
      </c>
      <c r="AZ31" s="21">
        <v>1</v>
      </c>
      <c r="CF31" s="22">
        <f t="shared" si="0"/>
        <v>6</v>
      </c>
      <c r="CG31" s="23" t="s">
        <v>176</v>
      </c>
      <c r="CH31" s="24"/>
    </row>
    <row r="32" spans="1:86" ht="19" customHeight="1" x14ac:dyDescent="0.2">
      <c r="A32" s="19" t="s">
        <v>116</v>
      </c>
      <c r="B32" t="s">
        <v>117</v>
      </c>
      <c r="C32" t="s">
        <v>177</v>
      </c>
      <c r="D32">
        <v>2.7503397641454098E-3</v>
      </c>
      <c r="E32">
        <v>4.1503514247329697E-2</v>
      </c>
      <c r="F32" s="20" t="s">
        <v>178</v>
      </c>
      <c r="L32" s="26">
        <v>1</v>
      </c>
      <c r="M32" s="26">
        <v>1</v>
      </c>
      <c r="W32" s="21">
        <v>1</v>
      </c>
      <c r="AE32" s="21">
        <v>1</v>
      </c>
      <c r="AJ32" s="21">
        <v>1</v>
      </c>
      <c r="AZ32" s="21">
        <v>1</v>
      </c>
      <c r="CF32" s="22">
        <f t="shared" si="0"/>
        <v>6</v>
      </c>
      <c r="CG32" s="23" t="s">
        <v>178</v>
      </c>
    </row>
    <row r="33" spans="1:86" ht="19" customHeight="1" x14ac:dyDescent="0.2">
      <c r="A33" s="19" t="s">
        <v>116</v>
      </c>
      <c r="B33" t="s">
        <v>117</v>
      </c>
      <c r="C33" t="s">
        <v>179</v>
      </c>
      <c r="D33" s="1">
        <v>1.1198690267255099E-6</v>
      </c>
      <c r="E33">
        <v>3.52365978623652E-4</v>
      </c>
      <c r="F33" s="20" t="s">
        <v>180</v>
      </c>
      <c r="S33" s="26">
        <v>1</v>
      </c>
      <c r="Z33" s="21">
        <v>1</v>
      </c>
      <c r="AJ33" s="21">
        <v>1</v>
      </c>
      <c r="AK33" s="21">
        <v>1</v>
      </c>
      <c r="AQ33" s="21">
        <v>1</v>
      </c>
      <c r="AU33" s="21">
        <v>1</v>
      </c>
      <c r="CF33" s="22">
        <f t="shared" si="0"/>
        <v>6</v>
      </c>
      <c r="CG33" s="23" t="s">
        <v>180</v>
      </c>
      <c r="CH33" s="24"/>
    </row>
    <row r="34" spans="1:86" ht="19" customHeight="1" x14ac:dyDescent="0.2">
      <c r="A34" s="19" t="s">
        <v>116</v>
      </c>
      <c r="B34" t="s">
        <v>117</v>
      </c>
      <c r="C34" t="s">
        <v>181</v>
      </c>
      <c r="D34" s="1">
        <v>1.1198690267255099E-6</v>
      </c>
      <c r="E34">
        <v>3.52365978623652E-4</v>
      </c>
      <c r="F34" s="20" t="s">
        <v>182</v>
      </c>
      <c r="S34" s="26">
        <v>1</v>
      </c>
      <c r="Z34" s="21">
        <v>1</v>
      </c>
      <c r="AJ34" s="21">
        <v>1</v>
      </c>
      <c r="AK34" s="21">
        <v>1</v>
      </c>
      <c r="AQ34" s="21">
        <v>1</v>
      </c>
      <c r="AU34" s="21">
        <v>1</v>
      </c>
      <c r="CF34" s="22">
        <f t="shared" si="0"/>
        <v>6</v>
      </c>
      <c r="CG34" s="42" t="s">
        <v>182</v>
      </c>
    </row>
    <row r="35" spans="1:86" ht="19" customHeight="1" thickBot="1" x14ac:dyDescent="0.25">
      <c r="A35" s="27" t="s">
        <v>116</v>
      </c>
      <c r="B35" s="28" t="s">
        <v>117</v>
      </c>
      <c r="C35" s="28" t="s">
        <v>183</v>
      </c>
      <c r="D35" s="28">
        <v>3.0505396641589502E-3</v>
      </c>
      <c r="E35" s="28">
        <v>4.4595076715423697E-2</v>
      </c>
      <c r="F35" s="30" t="s">
        <v>184</v>
      </c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31">
        <v>1</v>
      </c>
      <c r="T35" s="28"/>
      <c r="U35" s="28"/>
      <c r="V35" s="28"/>
      <c r="W35" s="28"/>
      <c r="X35" s="28"/>
      <c r="Y35" s="31">
        <v>1</v>
      </c>
      <c r="Z35" s="28"/>
      <c r="AA35" s="28"/>
      <c r="AB35" s="28"/>
      <c r="AC35" s="28"/>
      <c r="AD35" s="28"/>
      <c r="AE35" s="28"/>
      <c r="AF35" s="31">
        <v>1</v>
      </c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31">
        <v>1</v>
      </c>
      <c r="BA35" s="28"/>
      <c r="BB35" s="28"/>
      <c r="BC35" s="31">
        <v>1</v>
      </c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31">
        <v>1</v>
      </c>
      <c r="BW35" s="28"/>
      <c r="BX35" s="28"/>
      <c r="BY35" s="28"/>
      <c r="BZ35" s="28"/>
      <c r="CA35" s="28"/>
      <c r="CB35" s="28"/>
      <c r="CC35" s="28"/>
      <c r="CD35" s="28"/>
      <c r="CE35" s="28"/>
      <c r="CF35" s="32">
        <f t="shared" si="0"/>
        <v>6</v>
      </c>
      <c r="CG35" s="42" t="s">
        <v>184</v>
      </c>
    </row>
    <row r="36" spans="1:86" ht="19" customHeight="1" x14ac:dyDescent="0.2">
      <c r="A36" s="19" t="s">
        <v>116</v>
      </c>
      <c r="B36" t="s">
        <v>117</v>
      </c>
      <c r="C36" t="s">
        <v>185</v>
      </c>
      <c r="D36">
        <v>3.3216195511199301E-3</v>
      </c>
      <c r="E36">
        <v>4.6141814589696899E-2</v>
      </c>
      <c r="F36" s="20" t="s">
        <v>186</v>
      </c>
      <c r="Z36" s="21">
        <v>1</v>
      </c>
      <c r="AF36" s="21">
        <v>1</v>
      </c>
      <c r="AL36" s="21">
        <v>1</v>
      </c>
      <c r="AS36" s="21">
        <v>1</v>
      </c>
      <c r="AT36" s="21">
        <v>1</v>
      </c>
      <c r="CF36" s="22">
        <f t="shared" si="0"/>
        <v>5</v>
      </c>
      <c r="CG36" s="42" t="s">
        <v>186</v>
      </c>
    </row>
    <row r="37" spans="1:86" ht="19" customHeight="1" x14ac:dyDescent="0.2">
      <c r="A37" s="19" t="s">
        <v>116</v>
      </c>
      <c r="B37" t="s">
        <v>117</v>
      </c>
      <c r="C37" t="s">
        <v>187</v>
      </c>
      <c r="D37">
        <v>2.8709387200252101E-4</v>
      </c>
      <c r="E37">
        <v>1.12859254893092E-2</v>
      </c>
      <c r="F37" s="20" t="s">
        <v>188</v>
      </c>
      <c r="G37" t="s">
        <v>146</v>
      </c>
      <c r="J37" s="26">
        <v>1</v>
      </c>
      <c r="O37" s="26">
        <v>1</v>
      </c>
      <c r="AO37" s="21">
        <v>1</v>
      </c>
      <c r="AX37" s="21">
        <v>1</v>
      </c>
      <c r="AY37" s="21">
        <v>1</v>
      </c>
      <c r="CF37" s="22">
        <f t="shared" si="0"/>
        <v>5</v>
      </c>
      <c r="CG37" s="23" t="s">
        <v>188</v>
      </c>
    </row>
    <row r="38" spans="1:86" ht="19" customHeight="1" x14ac:dyDescent="0.2">
      <c r="A38" s="19" t="s">
        <v>116</v>
      </c>
      <c r="B38" t="s">
        <v>117</v>
      </c>
      <c r="C38" t="s">
        <v>189</v>
      </c>
      <c r="D38">
        <v>8.1352957869160799E-4</v>
      </c>
      <c r="E38">
        <v>2.04893466451583E-2</v>
      </c>
      <c r="F38" s="20" t="s">
        <v>190</v>
      </c>
      <c r="I38" s="21">
        <v>1</v>
      </c>
      <c r="Q38" s="26">
        <v>1</v>
      </c>
      <c r="AC38" s="21">
        <v>1</v>
      </c>
      <c r="AP38" s="21">
        <v>1</v>
      </c>
      <c r="AW38" s="21">
        <v>1</v>
      </c>
      <c r="CF38" s="22">
        <f t="shared" si="0"/>
        <v>5</v>
      </c>
      <c r="CG38" s="23" t="s">
        <v>190</v>
      </c>
    </row>
    <row r="39" spans="1:86" ht="19" customHeight="1" x14ac:dyDescent="0.2">
      <c r="A39" s="19" t="s">
        <v>116</v>
      </c>
      <c r="B39" t="s">
        <v>117</v>
      </c>
      <c r="C39" t="s">
        <v>191</v>
      </c>
      <c r="D39">
        <v>1.1741214656645299E-3</v>
      </c>
      <c r="E39">
        <v>2.5546698680830999E-2</v>
      </c>
      <c r="F39" s="20" t="s">
        <v>192</v>
      </c>
      <c r="J39" s="26">
        <v>1</v>
      </c>
      <c r="O39" s="21">
        <v>1</v>
      </c>
      <c r="X39" s="21">
        <v>1</v>
      </c>
      <c r="Z39" s="21">
        <v>1</v>
      </c>
      <c r="AS39" s="21">
        <v>1</v>
      </c>
      <c r="CF39" s="22">
        <f t="shared" si="0"/>
        <v>5</v>
      </c>
      <c r="CG39" s="23" t="s">
        <v>192</v>
      </c>
    </row>
    <row r="40" spans="1:86" ht="19" customHeight="1" x14ac:dyDescent="0.2">
      <c r="A40" s="19" t="s">
        <v>116</v>
      </c>
      <c r="B40" t="s">
        <v>117</v>
      </c>
      <c r="C40" t="s">
        <v>193</v>
      </c>
      <c r="D40">
        <v>2.3980206827165498E-3</v>
      </c>
      <c r="E40">
        <v>3.8755497907122502E-2</v>
      </c>
      <c r="F40" s="20" t="s">
        <v>194</v>
      </c>
      <c r="W40" s="21">
        <v>1</v>
      </c>
      <c r="X40" s="21">
        <v>1</v>
      </c>
      <c r="AL40" s="21">
        <v>1</v>
      </c>
      <c r="AM40" s="21">
        <v>1</v>
      </c>
      <c r="AT40" s="21">
        <v>1</v>
      </c>
      <c r="CF40" s="22">
        <f t="shared" si="0"/>
        <v>5</v>
      </c>
      <c r="CG40" s="23" t="s">
        <v>194</v>
      </c>
      <c r="CH40" s="24"/>
    </row>
    <row r="41" spans="1:86" ht="19" customHeight="1" x14ac:dyDescent="0.2">
      <c r="A41" s="19" t="s">
        <v>116</v>
      </c>
      <c r="B41" t="s">
        <v>117</v>
      </c>
      <c r="C41" t="s">
        <v>195</v>
      </c>
      <c r="D41">
        <v>6.8539782257352397E-4</v>
      </c>
      <c r="E41">
        <v>1.8077763116133402E-2</v>
      </c>
      <c r="F41" s="20" t="s">
        <v>196</v>
      </c>
      <c r="T41" s="21">
        <v>1</v>
      </c>
      <c r="V41" s="21">
        <v>1</v>
      </c>
      <c r="AF41" s="21"/>
      <c r="AU41" s="21">
        <v>1</v>
      </c>
      <c r="AV41" s="21">
        <v>1</v>
      </c>
      <c r="BZ41" s="21">
        <v>1</v>
      </c>
      <c r="CF41" s="22">
        <f t="shared" si="0"/>
        <v>5</v>
      </c>
      <c r="CG41" s="23" t="s">
        <v>196</v>
      </c>
    </row>
    <row r="42" spans="1:86" ht="19" customHeight="1" x14ac:dyDescent="0.2">
      <c r="A42" s="19" t="s">
        <v>116</v>
      </c>
      <c r="B42" t="s">
        <v>117</v>
      </c>
      <c r="C42" t="s">
        <v>197</v>
      </c>
      <c r="D42">
        <v>1.7949337108716899E-3</v>
      </c>
      <c r="E42">
        <v>3.2545348447510697E-2</v>
      </c>
      <c r="F42" s="20" t="s">
        <v>198</v>
      </c>
      <c r="W42" s="21">
        <v>1</v>
      </c>
      <c r="AB42" s="21">
        <v>1</v>
      </c>
      <c r="BC42" s="21">
        <v>1</v>
      </c>
      <c r="BG42" s="21">
        <v>1</v>
      </c>
      <c r="BJ42" s="21">
        <v>1</v>
      </c>
      <c r="CF42" s="22">
        <f t="shared" si="0"/>
        <v>5</v>
      </c>
      <c r="CG42" s="23" t="s">
        <v>198</v>
      </c>
    </row>
    <row r="43" spans="1:86" ht="19" customHeight="1" x14ac:dyDescent="0.2">
      <c r="A43" s="19" t="s">
        <v>116</v>
      </c>
      <c r="B43" t="s">
        <v>117</v>
      </c>
      <c r="C43" t="s">
        <v>199</v>
      </c>
      <c r="D43">
        <v>2.59558127676545E-3</v>
      </c>
      <c r="E43">
        <v>4.0325686143755701E-2</v>
      </c>
      <c r="F43" s="20" t="s">
        <v>200</v>
      </c>
      <c r="V43" s="21">
        <v>1</v>
      </c>
      <c r="Z43" s="21">
        <v>1</v>
      </c>
      <c r="AF43" s="21">
        <v>1</v>
      </c>
      <c r="AW43" s="21">
        <v>1</v>
      </c>
      <c r="AY43" s="21">
        <v>1</v>
      </c>
      <c r="CF43" s="22">
        <f t="shared" si="0"/>
        <v>5</v>
      </c>
      <c r="CG43" s="23" t="s">
        <v>200</v>
      </c>
    </row>
    <row r="44" spans="1:86" ht="19" customHeight="1" x14ac:dyDescent="0.2">
      <c r="A44" s="19" t="s">
        <v>116</v>
      </c>
      <c r="B44" t="s">
        <v>117</v>
      </c>
      <c r="C44" t="s">
        <v>201</v>
      </c>
      <c r="D44">
        <v>3.3910174051086499E-4</v>
      </c>
      <c r="E44">
        <v>1.25898249373796E-2</v>
      </c>
      <c r="F44" s="20" t="s">
        <v>202</v>
      </c>
      <c r="G44" t="s">
        <v>146</v>
      </c>
      <c r="AQ44" s="21">
        <v>1</v>
      </c>
      <c r="BN44" s="21">
        <v>1</v>
      </c>
      <c r="BR44" s="21">
        <v>1</v>
      </c>
      <c r="BS44" s="21">
        <v>1</v>
      </c>
      <c r="CE44" s="21">
        <v>1</v>
      </c>
      <c r="CF44" s="22">
        <f t="shared" si="0"/>
        <v>5</v>
      </c>
      <c r="CG44" s="23" t="s">
        <v>202</v>
      </c>
    </row>
    <row r="45" spans="1:86" ht="19" customHeight="1" x14ac:dyDescent="0.2">
      <c r="A45" s="19" t="s">
        <v>116</v>
      </c>
      <c r="B45" t="s">
        <v>117</v>
      </c>
      <c r="C45" t="s">
        <v>203</v>
      </c>
      <c r="D45">
        <v>1.47540290418649E-3</v>
      </c>
      <c r="E45">
        <v>2.8758061607435E-2</v>
      </c>
      <c r="F45" s="20" t="s">
        <v>204</v>
      </c>
      <c r="V45" s="21">
        <v>1</v>
      </c>
      <c r="W45" s="21">
        <v>1</v>
      </c>
      <c r="AF45" s="21">
        <v>1</v>
      </c>
      <c r="AT45" s="21">
        <v>1</v>
      </c>
      <c r="BE45" s="21">
        <v>1</v>
      </c>
      <c r="CF45" s="22">
        <f t="shared" si="0"/>
        <v>5</v>
      </c>
      <c r="CG45" s="23" t="s">
        <v>204</v>
      </c>
      <c r="CH45" s="24"/>
    </row>
    <row r="46" spans="1:86" ht="19" customHeight="1" x14ac:dyDescent="0.2">
      <c r="A46" s="19" t="s">
        <v>116</v>
      </c>
      <c r="B46" t="s">
        <v>117</v>
      </c>
      <c r="C46" t="s">
        <v>205</v>
      </c>
      <c r="D46">
        <v>1.8348696973075E-3</v>
      </c>
      <c r="E46">
        <v>3.2636959863134897E-2</v>
      </c>
      <c r="F46" s="20" t="s">
        <v>206</v>
      </c>
      <c r="V46" s="21">
        <v>1</v>
      </c>
      <c r="W46" s="21">
        <v>1</v>
      </c>
      <c r="AF46" s="21">
        <v>1</v>
      </c>
      <c r="AT46" s="21">
        <v>1</v>
      </c>
      <c r="BE46" s="21">
        <v>1</v>
      </c>
      <c r="CF46" s="22">
        <f t="shared" si="0"/>
        <v>5</v>
      </c>
      <c r="CG46" s="23" t="s">
        <v>206</v>
      </c>
    </row>
    <row r="47" spans="1:86" ht="19" customHeight="1" x14ac:dyDescent="0.2">
      <c r="A47" s="19" t="s">
        <v>116</v>
      </c>
      <c r="B47" t="s">
        <v>117</v>
      </c>
      <c r="C47" t="s">
        <v>207</v>
      </c>
      <c r="D47">
        <v>6.44436510919891E-4</v>
      </c>
      <c r="E47">
        <v>1.75394095866424E-2</v>
      </c>
      <c r="F47" s="20" t="s">
        <v>208</v>
      </c>
      <c r="G47" t="s">
        <v>146</v>
      </c>
      <c r="Z47" s="21">
        <v>1</v>
      </c>
      <c r="AF47" s="21">
        <v>1</v>
      </c>
      <c r="AO47" s="21">
        <v>1</v>
      </c>
      <c r="AY47" s="21">
        <v>1</v>
      </c>
      <c r="BF47" s="21">
        <v>1</v>
      </c>
      <c r="CF47" s="22">
        <f t="shared" si="0"/>
        <v>5</v>
      </c>
      <c r="CG47" s="23" t="s">
        <v>208</v>
      </c>
    </row>
    <row r="48" spans="1:86" ht="19" customHeight="1" x14ac:dyDescent="0.2">
      <c r="A48" s="19" t="s">
        <v>116</v>
      </c>
      <c r="B48" t="s">
        <v>117</v>
      </c>
      <c r="C48" t="s">
        <v>209</v>
      </c>
      <c r="D48">
        <v>5.77903648056111E-4</v>
      </c>
      <c r="E48">
        <v>1.6687859664237598E-2</v>
      </c>
      <c r="F48" s="20" t="s">
        <v>210</v>
      </c>
      <c r="G48" t="s">
        <v>146</v>
      </c>
      <c r="I48" s="21">
        <v>1</v>
      </c>
      <c r="Q48" s="26">
        <v>1</v>
      </c>
      <c r="AA48" s="21">
        <v>1</v>
      </c>
      <c r="AO48" s="21">
        <v>1</v>
      </c>
      <c r="AW48" s="21">
        <v>1</v>
      </c>
      <c r="CF48" s="22">
        <f t="shared" si="0"/>
        <v>5</v>
      </c>
      <c r="CG48" s="23" t="s">
        <v>210</v>
      </c>
    </row>
    <row r="49" spans="1:88" ht="19" customHeight="1" x14ac:dyDescent="0.2">
      <c r="A49" s="19" t="s">
        <v>116</v>
      </c>
      <c r="B49" t="s">
        <v>117</v>
      </c>
      <c r="C49" t="s">
        <v>211</v>
      </c>
      <c r="D49">
        <v>6.8786700185372897E-4</v>
      </c>
      <c r="E49">
        <v>1.8077763116133402E-2</v>
      </c>
      <c r="F49" s="20" t="s">
        <v>212</v>
      </c>
      <c r="AT49" s="21">
        <v>1</v>
      </c>
      <c r="AW49" s="21">
        <v>1</v>
      </c>
      <c r="BE49" s="21">
        <v>1</v>
      </c>
      <c r="BT49" s="21">
        <v>1</v>
      </c>
      <c r="CC49" s="21">
        <v>1</v>
      </c>
      <c r="CF49" s="22">
        <f t="shared" si="0"/>
        <v>5</v>
      </c>
      <c r="CG49" s="23" t="s">
        <v>212</v>
      </c>
    </row>
    <row r="50" spans="1:88" ht="19" customHeight="1" x14ac:dyDescent="0.2">
      <c r="A50" s="19" t="s">
        <v>116</v>
      </c>
      <c r="B50" t="s">
        <v>117</v>
      </c>
      <c r="C50" t="s">
        <v>213</v>
      </c>
      <c r="D50">
        <v>1.3371388257886201E-3</v>
      </c>
      <c r="E50">
        <v>2.6763224277769102E-2</v>
      </c>
      <c r="F50" s="20" t="s">
        <v>214</v>
      </c>
      <c r="X50" s="21">
        <v>1</v>
      </c>
      <c r="AL50" s="21">
        <v>1</v>
      </c>
      <c r="AM50" s="21">
        <v>1</v>
      </c>
      <c r="AT50" s="21">
        <v>1</v>
      </c>
      <c r="BL50" s="21">
        <v>1</v>
      </c>
      <c r="CF50" s="22">
        <f t="shared" si="0"/>
        <v>5</v>
      </c>
      <c r="CG50" s="23" t="s">
        <v>214</v>
      </c>
    </row>
    <row r="51" spans="1:88" ht="19" customHeight="1" x14ac:dyDescent="0.2">
      <c r="A51" s="19" t="s">
        <v>116</v>
      </c>
      <c r="B51" t="s">
        <v>117</v>
      </c>
      <c r="C51" t="s">
        <v>215</v>
      </c>
      <c r="D51">
        <v>1.47540290418649E-3</v>
      </c>
      <c r="E51">
        <v>2.8758061607435E-2</v>
      </c>
      <c r="F51" s="20" t="s">
        <v>216</v>
      </c>
      <c r="W51" s="21">
        <v>1</v>
      </c>
      <c r="AB51" s="21">
        <v>1</v>
      </c>
      <c r="BC51" s="21">
        <v>1</v>
      </c>
      <c r="BG51" s="21">
        <v>1</v>
      </c>
      <c r="BJ51" s="21">
        <v>1</v>
      </c>
      <c r="CF51" s="22">
        <f t="shared" si="0"/>
        <v>5</v>
      </c>
      <c r="CG51" s="23" t="s">
        <v>216</v>
      </c>
    </row>
    <row r="52" spans="1:88" ht="19" customHeight="1" x14ac:dyDescent="0.2">
      <c r="A52" s="19" t="s">
        <v>116</v>
      </c>
      <c r="B52" t="s">
        <v>117</v>
      </c>
      <c r="C52" t="s">
        <v>217</v>
      </c>
      <c r="D52">
        <v>1.1578192795379E-3</v>
      </c>
      <c r="E52">
        <v>2.5546698680830999E-2</v>
      </c>
      <c r="F52" s="20" t="s">
        <v>218</v>
      </c>
      <c r="H52" s="26">
        <v>1</v>
      </c>
      <c r="I52" s="21">
        <v>1</v>
      </c>
      <c r="AC52" s="21">
        <v>1</v>
      </c>
      <c r="AF52" s="21"/>
      <c r="AO52" s="21">
        <v>1</v>
      </c>
      <c r="AW52" s="21">
        <v>1</v>
      </c>
      <c r="CF52" s="22">
        <f t="shared" si="0"/>
        <v>5</v>
      </c>
      <c r="CG52" s="23" t="s">
        <v>218</v>
      </c>
    </row>
    <row r="53" spans="1:88" ht="19" customHeight="1" x14ac:dyDescent="0.2">
      <c r="A53" s="19" t="s">
        <v>116</v>
      </c>
      <c r="B53" t="s">
        <v>117</v>
      </c>
      <c r="C53" t="s">
        <v>219</v>
      </c>
      <c r="D53">
        <v>6.5490763903832403E-4</v>
      </c>
      <c r="E53">
        <v>1.75394095866424E-2</v>
      </c>
      <c r="F53" s="20" t="s">
        <v>220</v>
      </c>
      <c r="I53" s="21">
        <v>1</v>
      </c>
      <c r="Q53" s="26">
        <v>1</v>
      </c>
      <c r="AC53" s="21">
        <v>1</v>
      </c>
      <c r="AP53" s="21">
        <v>1</v>
      </c>
      <c r="AW53" s="21">
        <v>1</v>
      </c>
      <c r="CF53" s="22">
        <f t="shared" si="0"/>
        <v>5</v>
      </c>
      <c r="CG53" s="23" t="s">
        <v>220</v>
      </c>
      <c r="CH53" s="24"/>
    </row>
    <row r="54" spans="1:88" ht="19" customHeight="1" x14ac:dyDescent="0.2">
      <c r="A54" s="19" t="s">
        <v>116</v>
      </c>
      <c r="B54" t="s">
        <v>117</v>
      </c>
      <c r="C54" t="s">
        <v>221</v>
      </c>
      <c r="D54">
        <v>3.5771727727404098E-3</v>
      </c>
      <c r="E54">
        <v>4.8213408533313601E-2</v>
      </c>
      <c r="F54" s="20" t="s">
        <v>222</v>
      </c>
      <c r="U54" s="21">
        <v>1</v>
      </c>
      <c r="AF54" s="21">
        <v>1</v>
      </c>
      <c r="AG54" s="21">
        <v>1</v>
      </c>
      <c r="AX54" s="21">
        <v>1</v>
      </c>
      <c r="BM54" s="21">
        <v>1</v>
      </c>
      <c r="CF54" s="22">
        <f t="shared" si="0"/>
        <v>5</v>
      </c>
      <c r="CG54" s="23" t="s">
        <v>222</v>
      </c>
    </row>
    <row r="55" spans="1:88" ht="19" customHeight="1" x14ac:dyDescent="0.2">
      <c r="A55" s="19" t="s">
        <v>116</v>
      </c>
      <c r="B55" t="s">
        <v>117</v>
      </c>
      <c r="C55" t="s">
        <v>223</v>
      </c>
      <c r="D55">
        <v>2.6487616518231102E-3</v>
      </c>
      <c r="E55">
        <v>4.0325686143755701E-2</v>
      </c>
      <c r="F55" s="20" t="s">
        <v>224</v>
      </c>
      <c r="W55" s="21">
        <v>1</v>
      </c>
      <c r="X55" s="21">
        <v>1</v>
      </c>
      <c r="AF55" s="21">
        <v>1</v>
      </c>
      <c r="AL55" s="21">
        <v>1</v>
      </c>
      <c r="AM55" s="21">
        <v>1</v>
      </c>
      <c r="CF55" s="22">
        <f t="shared" si="0"/>
        <v>5</v>
      </c>
      <c r="CG55" s="23" t="s">
        <v>224</v>
      </c>
      <c r="CH55" s="24"/>
    </row>
    <row r="56" spans="1:88" ht="19" customHeight="1" x14ac:dyDescent="0.2">
      <c r="A56" s="19" t="s">
        <v>116</v>
      </c>
      <c r="B56" t="s">
        <v>117</v>
      </c>
      <c r="C56" t="s">
        <v>225</v>
      </c>
      <c r="D56">
        <v>1.6514383136839101E-3</v>
      </c>
      <c r="E56">
        <v>3.0511641168917501E-2</v>
      </c>
      <c r="F56" s="20" t="s">
        <v>226</v>
      </c>
      <c r="W56" s="21">
        <v>1</v>
      </c>
      <c r="AF56" s="21">
        <v>1</v>
      </c>
      <c r="AL56" s="21">
        <v>1</v>
      </c>
      <c r="AO56" s="21">
        <v>1</v>
      </c>
      <c r="BC56" s="21">
        <v>1</v>
      </c>
      <c r="CF56" s="22">
        <f t="shared" si="0"/>
        <v>5</v>
      </c>
      <c r="CG56" s="23" t="s">
        <v>226</v>
      </c>
    </row>
    <row r="57" spans="1:88" ht="19" customHeight="1" x14ac:dyDescent="0.2">
      <c r="A57" s="19" t="s">
        <v>116</v>
      </c>
      <c r="B57" t="s">
        <v>117</v>
      </c>
      <c r="C57" t="s">
        <v>227</v>
      </c>
      <c r="D57" s="1">
        <v>5.1423734461939997E-7</v>
      </c>
      <c r="E57">
        <v>2.6728914423661699E-4</v>
      </c>
      <c r="F57" s="20" t="s">
        <v>228</v>
      </c>
      <c r="M57" s="26">
        <v>1</v>
      </c>
      <c r="W57" s="21">
        <v>1</v>
      </c>
      <c r="AI57" s="21">
        <v>1</v>
      </c>
      <c r="AO57" s="21">
        <v>1</v>
      </c>
      <c r="AT57" s="21">
        <v>1</v>
      </c>
      <c r="CF57" s="22">
        <f t="shared" si="0"/>
        <v>5</v>
      </c>
      <c r="CG57" s="23" t="s">
        <v>228</v>
      </c>
      <c r="CH57" s="24"/>
    </row>
    <row r="58" spans="1:88" ht="19" customHeight="1" thickBot="1" x14ac:dyDescent="0.25">
      <c r="A58" s="27" t="s">
        <v>116</v>
      </c>
      <c r="B58" s="28" t="s">
        <v>117</v>
      </c>
      <c r="C58" s="28" t="s">
        <v>229</v>
      </c>
      <c r="D58" s="29">
        <v>5.4708720289940503E-8</v>
      </c>
      <c r="E58" s="29">
        <v>5.1185478703268301E-5</v>
      </c>
      <c r="F58" s="30" t="s">
        <v>230</v>
      </c>
      <c r="G58" s="28"/>
      <c r="H58" s="28"/>
      <c r="I58" s="28"/>
      <c r="J58" s="28"/>
      <c r="K58" s="28"/>
      <c r="L58" s="28"/>
      <c r="M58" s="41">
        <v>1</v>
      </c>
      <c r="N58" s="28"/>
      <c r="O58" s="28"/>
      <c r="P58" s="28"/>
      <c r="Q58" s="28"/>
      <c r="R58" s="28"/>
      <c r="S58" s="28"/>
      <c r="T58" s="28"/>
      <c r="U58" s="28"/>
      <c r="V58" s="28"/>
      <c r="W58" s="31">
        <v>1</v>
      </c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31">
        <v>1</v>
      </c>
      <c r="AJ58" s="28"/>
      <c r="AK58" s="28"/>
      <c r="AL58" s="28"/>
      <c r="AM58" s="28"/>
      <c r="AN58" s="28"/>
      <c r="AO58" s="31">
        <v>1</v>
      </c>
      <c r="AP58" s="28"/>
      <c r="AQ58" s="28"/>
      <c r="AR58" s="28"/>
      <c r="AS58" s="28"/>
      <c r="AT58" s="31">
        <v>1</v>
      </c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32">
        <f t="shared" si="0"/>
        <v>5</v>
      </c>
      <c r="CG58" s="33" t="s">
        <v>230</v>
      </c>
    </row>
    <row r="59" spans="1:88" ht="19" customHeight="1" x14ac:dyDescent="0.2">
      <c r="A59" s="19" t="s">
        <v>116</v>
      </c>
      <c r="B59" t="s">
        <v>117</v>
      </c>
      <c r="C59" t="s">
        <v>231</v>
      </c>
      <c r="D59">
        <v>2.7906400143390999E-4</v>
      </c>
      <c r="E59">
        <v>1.12859254893092E-2</v>
      </c>
      <c r="F59" s="20" t="s">
        <v>232</v>
      </c>
      <c r="M59" s="26">
        <v>1</v>
      </c>
      <c r="W59" s="21">
        <v>1</v>
      </c>
      <c r="AF59" s="21"/>
      <c r="AO59" s="21">
        <v>1</v>
      </c>
      <c r="BZ59" s="21">
        <v>1</v>
      </c>
      <c r="CF59" s="22">
        <f t="shared" si="0"/>
        <v>4</v>
      </c>
      <c r="CG59" s="42" t="s">
        <v>232</v>
      </c>
      <c r="CH59" s="24"/>
      <c r="CJ59" s="24"/>
    </row>
    <row r="60" spans="1:88" ht="19" customHeight="1" x14ac:dyDescent="0.2">
      <c r="A60" s="19" t="s">
        <v>116</v>
      </c>
      <c r="B60" t="s">
        <v>117</v>
      </c>
      <c r="C60" t="s">
        <v>233</v>
      </c>
      <c r="D60">
        <v>3.6518192028211501E-4</v>
      </c>
      <c r="E60">
        <v>1.30634653439666E-2</v>
      </c>
      <c r="F60" s="20" t="s">
        <v>234</v>
      </c>
      <c r="G60" t="s">
        <v>146</v>
      </c>
      <c r="AT60" s="21">
        <v>1</v>
      </c>
      <c r="AW60" s="21">
        <v>1</v>
      </c>
      <c r="BE60" s="21">
        <v>1</v>
      </c>
      <c r="BT60" s="21">
        <v>1</v>
      </c>
      <c r="CF60" s="22">
        <f t="shared" si="0"/>
        <v>4</v>
      </c>
      <c r="CG60" s="23" t="s">
        <v>234</v>
      </c>
      <c r="CH60" s="24"/>
      <c r="CJ60" s="24"/>
    </row>
    <row r="61" spans="1:88" ht="19" customHeight="1" x14ac:dyDescent="0.2">
      <c r="A61" s="19" t="s">
        <v>116</v>
      </c>
      <c r="B61" t="s">
        <v>117</v>
      </c>
      <c r="C61" t="s">
        <v>235</v>
      </c>
      <c r="D61" s="1">
        <v>1.3850730379331999E-5</v>
      </c>
      <c r="E61">
        <v>1.55777261645976E-3</v>
      </c>
      <c r="F61" s="20" t="s">
        <v>236</v>
      </c>
      <c r="L61" s="26">
        <v>1</v>
      </c>
      <c r="Z61" s="21">
        <v>1</v>
      </c>
      <c r="AE61" s="21">
        <v>1</v>
      </c>
      <c r="AY61" s="21">
        <v>1</v>
      </c>
      <c r="CF61" s="22">
        <f t="shared" si="0"/>
        <v>4</v>
      </c>
      <c r="CG61" s="23" t="s">
        <v>236</v>
      </c>
    </row>
    <row r="62" spans="1:88" ht="19" customHeight="1" x14ac:dyDescent="0.2">
      <c r="A62" s="19" t="s">
        <v>116</v>
      </c>
      <c r="B62" t="s">
        <v>117</v>
      </c>
      <c r="C62" t="s">
        <v>237</v>
      </c>
      <c r="D62">
        <v>3.76958116739827E-4</v>
      </c>
      <c r="E62">
        <v>1.30634653439666E-2</v>
      </c>
      <c r="F62" s="20" t="s">
        <v>238</v>
      </c>
      <c r="G62" t="s">
        <v>146</v>
      </c>
      <c r="S62" s="21">
        <v>1</v>
      </c>
      <c r="AA62" s="21">
        <v>1</v>
      </c>
      <c r="AY62" s="21">
        <v>1</v>
      </c>
      <c r="CB62" s="21">
        <v>1</v>
      </c>
      <c r="CF62" s="22">
        <f t="shared" si="0"/>
        <v>4</v>
      </c>
      <c r="CG62" s="23" t="s">
        <v>238</v>
      </c>
    </row>
    <row r="63" spans="1:88" ht="19" customHeight="1" x14ac:dyDescent="0.2">
      <c r="A63" s="19" t="s">
        <v>116</v>
      </c>
      <c r="B63" t="s">
        <v>117</v>
      </c>
      <c r="C63" t="s">
        <v>239</v>
      </c>
      <c r="D63" s="1">
        <v>8.2570207874276498E-5</v>
      </c>
      <c r="E63">
        <v>4.71052966385202E-3</v>
      </c>
      <c r="F63" s="20" t="s">
        <v>240</v>
      </c>
      <c r="H63" s="26">
        <v>1</v>
      </c>
      <c r="I63" s="26">
        <v>1</v>
      </c>
      <c r="J63" s="26">
        <v>1</v>
      </c>
      <c r="Q63" s="26">
        <v>1</v>
      </c>
      <c r="AW63" s="21"/>
      <c r="CF63" s="22">
        <f t="shared" si="0"/>
        <v>4</v>
      </c>
      <c r="CG63" s="23" t="s">
        <v>240</v>
      </c>
      <c r="CH63" s="24"/>
      <c r="CJ63" s="24"/>
    </row>
    <row r="64" spans="1:88" ht="19" customHeight="1" x14ac:dyDescent="0.2">
      <c r="A64" s="19" t="s">
        <v>116</v>
      </c>
      <c r="B64" t="s">
        <v>117</v>
      </c>
      <c r="C64" t="s">
        <v>241</v>
      </c>
      <c r="D64" s="1">
        <v>7.70378818775028E-5</v>
      </c>
      <c r="E64">
        <v>4.5618128028222602E-3</v>
      </c>
      <c r="F64" s="20" t="s">
        <v>242</v>
      </c>
      <c r="H64" s="26">
        <v>1</v>
      </c>
      <c r="I64" s="26">
        <v>1</v>
      </c>
      <c r="Q64" s="26">
        <v>1</v>
      </c>
      <c r="AW64" s="21">
        <v>1</v>
      </c>
      <c r="CF64" s="22">
        <f t="shared" si="0"/>
        <v>4</v>
      </c>
      <c r="CG64" s="23" t="s">
        <v>242</v>
      </c>
    </row>
    <row r="65" spans="1:86" ht="19" customHeight="1" x14ac:dyDescent="0.2">
      <c r="A65" s="19" t="s">
        <v>116</v>
      </c>
      <c r="B65" t="s">
        <v>117</v>
      </c>
      <c r="C65" t="s">
        <v>243</v>
      </c>
      <c r="D65">
        <v>2.26553154379355E-3</v>
      </c>
      <c r="E65">
        <v>3.7349026665475502E-2</v>
      </c>
      <c r="F65" s="20" t="s">
        <v>244</v>
      </c>
      <c r="X65" s="21">
        <v>1</v>
      </c>
      <c r="AL65" s="21">
        <v>1</v>
      </c>
      <c r="AM65" s="21">
        <v>1</v>
      </c>
      <c r="BJ65" s="21">
        <v>1</v>
      </c>
      <c r="CF65" s="22">
        <f t="shared" si="0"/>
        <v>4</v>
      </c>
      <c r="CG65" s="23" t="s">
        <v>244</v>
      </c>
    </row>
    <row r="66" spans="1:86" ht="19" customHeight="1" x14ac:dyDescent="0.2">
      <c r="A66" s="19" t="s">
        <v>116</v>
      </c>
      <c r="B66" t="s">
        <v>117</v>
      </c>
      <c r="C66" t="s">
        <v>245</v>
      </c>
      <c r="D66">
        <v>6.3381220081016796E-4</v>
      </c>
      <c r="E66">
        <v>1.7441020443470401E-2</v>
      </c>
      <c r="F66" s="20" t="s">
        <v>246</v>
      </c>
      <c r="G66" t="s">
        <v>146</v>
      </c>
      <c r="AQ66" s="21">
        <v>1</v>
      </c>
      <c r="BN66" s="21">
        <v>1</v>
      </c>
      <c r="BR66" s="21">
        <v>1</v>
      </c>
      <c r="CE66" s="21">
        <v>1</v>
      </c>
      <c r="CF66" s="22">
        <f t="shared" si="0"/>
        <v>4</v>
      </c>
      <c r="CG66" s="23" t="s">
        <v>246</v>
      </c>
    </row>
    <row r="67" spans="1:86" ht="19" customHeight="1" x14ac:dyDescent="0.2">
      <c r="A67" s="19" t="s">
        <v>116</v>
      </c>
      <c r="B67" t="s">
        <v>117</v>
      </c>
      <c r="C67" t="s">
        <v>247</v>
      </c>
      <c r="D67">
        <v>3.2686363575969899E-3</v>
      </c>
      <c r="E67">
        <v>4.5882282036046398E-2</v>
      </c>
      <c r="F67" s="20" t="s">
        <v>248</v>
      </c>
      <c r="R67" s="26">
        <v>1</v>
      </c>
      <c r="AF67" s="21">
        <v>1</v>
      </c>
      <c r="BC67" s="21">
        <v>1</v>
      </c>
      <c r="BS67" s="21">
        <v>1</v>
      </c>
      <c r="CF67" s="22">
        <f t="shared" ref="CF67:CF130" si="1">SUM(G67:CE67)</f>
        <v>4</v>
      </c>
      <c r="CG67" s="23" t="s">
        <v>248</v>
      </c>
    </row>
    <row r="68" spans="1:86" ht="19" customHeight="1" x14ac:dyDescent="0.2">
      <c r="A68" s="19" t="s">
        <v>116</v>
      </c>
      <c r="B68" t="s">
        <v>117</v>
      </c>
      <c r="C68" t="s">
        <v>249</v>
      </c>
      <c r="D68">
        <v>8.8838943085944205E-4</v>
      </c>
      <c r="E68">
        <v>2.1356196778614899E-2</v>
      </c>
      <c r="F68" s="20" t="s">
        <v>250</v>
      </c>
      <c r="V68" s="21">
        <v>1</v>
      </c>
      <c r="AA68" s="21">
        <v>1</v>
      </c>
      <c r="AF68" s="21">
        <v>1</v>
      </c>
      <c r="BC68" s="21">
        <v>1</v>
      </c>
      <c r="CF68" s="22">
        <f t="shared" si="1"/>
        <v>4</v>
      </c>
      <c r="CG68" s="23" t="s">
        <v>250</v>
      </c>
    </row>
    <row r="69" spans="1:86" ht="19" customHeight="1" x14ac:dyDescent="0.2">
      <c r="A69" s="19" t="s">
        <v>116</v>
      </c>
      <c r="B69" t="s">
        <v>117</v>
      </c>
      <c r="C69" t="s">
        <v>251</v>
      </c>
      <c r="D69" s="1">
        <v>1.1720348371942399E-5</v>
      </c>
      <c r="E69">
        <v>1.4367822613901E-3</v>
      </c>
      <c r="F69" s="20" t="s">
        <v>252</v>
      </c>
      <c r="U69" s="21">
        <v>1</v>
      </c>
      <c r="AX69" s="21">
        <v>1</v>
      </c>
      <c r="AY69" s="21">
        <v>1</v>
      </c>
      <c r="BQ69" s="21">
        <v>1</v>
      </c>
      <c r="CF69" s="22">
        <f t="shared" si="1"/>
        <v>4</v>
      </c>
      <c r="CG69" s="23" t="s">
        <v>252</v>
      </c>
    </row>
    <row r="70" spans="1:86" ht="19" customHeight="1" x14ac:dyDescent="0.2">
      <c r="A70" s="19" t="s">
        <v>116</v>
      </c>
      <c r="B70" t="s">
        <v>117</v>
      </c>
      <c r="C70" t="s">
        <v>253</v>
      </c>
      <c r="D70">
        <v>2.25503483941504E-3</v>
      </c>
      <c r="E70">
        <v>3.7349026665475502E-2</v>
      </c>
      <c r="F70" s="20" t="s">
        <v>254</v>
      </c>
      <c r="W70" s="21">
        <v>1</v>
      </c>
      <c r="AF70" s="21">
        <v>1</v>
      </c>
      <c r="AL70" s="21">
        <v>1</v>
      </c>
      <c r="BC70" s="21">
        <v>1</v>
      </c>
      <c r="CF70" s="22">
        <f t="shared" si="1"/>
        <v>4</v>
      </c>
      <c r="CG70" s="23" t="s">
        <v>254</v>
      </c>
    </row>
    <row r="71" spans="1:86" ht="19" customHeight="1" x14ac:dyDescent="0.2">
      <c r="A71" s="19" t="s">
        <v>116</v>
      </c>
      <c r="B71" t="s">
        <v>117</v>
      </c>
      <c r="C71" t="s">
        <v>255</v>
      </c>
      <c r="D71">
        <v>1.4449836434199601E-3</v>
      </c>
      <c r="E71">
        <v>2.8401821361002499E-2</v>
      </c>
      <c r="F71" s="20" t="s">
        <v>256</v>
      </c>
      <c r="V71" s="21">
        <v>1</v>
      </c>
      <c r="Z71" s="21">
        <v>1</v>
      </c>
      <c r="AF71" s="21">
        <v>1</v>
      </c>
      <c r="AY71" s="21">
        <v>1</v>
      </c>
      <c r="CF71" s="22">
        <f t="shared" si="1"/>
        <v>4</v>
      </c>
      <c r="CG71" s="23" t="s">
        <v>256</v>
      </c>
    </row>
    <row r="72" spans="1:86" ht="19" customHeight="1" x14ac:dyDescent="0.2">
      <c r="A72" s="19" t="s">
        <v>116</v>
      </c>
      <c r="B72" t="s">
        <v>117</v>
      </c>
      <c r="C72" t="s">
        <v>257</v>
      </c>
      <c r="D72">
        <v>8.3608639658950103E-4</v>
      </c>
      <c r="E72">
        <v>2.0804320017264299E-2</v>
      </c>
      <c r="F72" s="20" t="s">
        <v>258</v>
      </c>
      <c r="I72" s="21">
        <v>1</v>
      </c>
      <c r="AX72" s="21">
        <v>1</v>
      </c>
      <c r="BD72" s="21">
        <v>1</v>
      </c>
      <c r="CC72" s="21">
        <v>1</v>
      </c>
      <c r="CF72" s="22">
        <f t="shared" si="1"/>
        <v>4</v>
      </c>
      <c r="CG72" s="23" t="s">
        <v>258</v>
      </c>
    </row>
    <row r="73" spans="1:86" ht="19" customHeight="1" x14ac:dyDescent="0.2">
      <c r="A73" s="19" t="s">
        <v>116</v>
      </c>
      <c r="B73" t="s">
        <v>117</v>
      </c>
      <c r="C73" t="s">
        <v>259</v>
      </c>
      <c r="D73">
        <v>4.1582777083975597E-4</v>
      </c>
      <c r="E73">
        <v>1.38945879427741E-2</v>
      </c>
      <c r="F73" s="20" t="s">
        <v>260</v>
      </c>
      <c r="G73" s="26">
        <v>1</v>
      </c>
      <c r="I73" s="21">
        <v>1</v>
      </c>
      <c r="Q73" s="26">
        <v>1</v>
      </c>
      <c r="AW73" s="21">
        <v>1</v>
      </c>
      <c r="CF73" s="22">
        <f t="shared" si="1"/>
        <v>4</v>
      </c>
      <c r="CG73" s="23" t="s">
        <v>260</v>
      </c>
    </row>
    <row r="74" spans="1:86" ht="19" customHeight="1" x14ac:dyDescent="0.2">
      <c r="A74" s="19" t="s">
        <v>116</v>
      </c>
      <c r="B74" t="s">
        <v>117</v>
      </c>
      <c r="C74" t="s">
        <v>261</v>
      </c>
      <c r="D74">
        <v>2.3218587809876101E-3</v>
      </c>
      <c r="E74">
        <v>3.7845489120069797E-2</v>
      </c>
      <c r="F74" s="20" t="s">
        <v>262</v>
      </c>
      <c r="G74" s="26">
        <v>1</v>
      </c>
      <c r="I74" s="21">
        <v>1</v>
      </c>
      <c r="Q74" s="26">
        <v>1</v>
      </c>
      <c r="AW74" s="21">
        <v>1</v>
      </c>
      <c r="CF74" s="22">
        <f t="shared" si="1"/>
        <v>4</v>
      </c>
      <c r="CG74" s="23" t="s">
        <v>262</v>
      </c>
      <c r="CH74" s="24"/>
    </row>
    <row r="75" spans="1:86" ht="19" customHeight="1" x14ac:dyDescent="0.2">
      <c r="A75" s="19" t="s">
        <v>116</v>
      </c>
      <c r="B75" t="s">
        <v>117</v>
      </c>
      <c r="C75" t="s">
        <v>263</v>
      </c>
      <c r="D75">
        <v>6.3369347505589399E-4</v>
      </c>
      <c r="E75">
        <v>1.7441020443470401E-2</v>
      </c>
      <c r="F75" s="20" t="s">
        <v>264</v>
      </c>
      <c r="G75" t="s">
        <v>146</v>
      </c>
      <c r="Q75" s="26">
        <v>1</v>
      </c>
      <c r="AA75" s="21">
        <v>1</v>
      </c>
      <c r="AO75" s="21">
        <v>1</v>
      </c>
      <c r="AW75" s="21">
        <v>1</v>
      </c>
      <c r="CF75" s="22">
        <f t="shared" si="1"/>
        <v>4</v>
      </c>
      <c r="CG75" s="23" t="s">
        <v>264</v>
      </c>
    </row>
    <row r="76" spans="1:86" ht="19" customHeight="1" x14ac:dyDescent="0.2">
      <c r="A76" s="19" t="s">
        <v>116</v>
      </c>
      <c r="B76" t="s">
        <v>117</v>
      </c>
      <c r="C76" t="s">
        <v>265</v>
      </c>
      <c r="D76">
        <v>3.2719664578108902E-3</v>
      </c>
      <c r="E76">
        <v>4.5882282036046398E-2</v>
      </c>
      <c r="F76" s="20" t="s">
        <v>266</v>
      </c>
      <c r="W76" s="21">
        <v>1</v>
      </c>
      <c r="AF76" s="21">
        <v>1</v>
      </c>
      <c r="AL76" s="21">
        <v>1</v>
      </c>
      <c r="BC76" s="21">
        <v>1</v>
      </c>
      <c r="CF76" s="22">
        <f t="shared" si="1"/>
        <v>4</v>
      </c>
      <c r="CG76" s="23" t="s">
        <v>266</v>
      </c>
    </row>
    <row r="77" spans="1:86" ht="19" customHeight="1" x14ac:dyDescent="0.2">
      <c r="A77" s="19" t="s">
        <v>116</v>
      </c>
      <c r="B77" t="s">
        <v>117</v>
      </c>
      <c r="C77" t="s">
        <v>267</v>
      </c>
      <c r="D77" s="1">
        <v>2.79374464991034E-5</v>
      </c>
      <c r="E77">
        <v>2.4162713906704099E-3</v>
      </c>
      <c r="F77" s="20" t="s">
        <v>268</v>
      </c>
      <c r="X77" s="21">
        <v>1</v>
      </c>
      <c r="Y77" s="21">
        <v>1</v>
      </c>
      <c r="AY77" s="21">
        <v>1</v>
      </c>
      <c r="BW77" s="21">
        <v>1</v>
      </c>
      <c r="CF77" s="22">
        <f t="shared" si="1"/>
        <v>4</v>
      </c>
      <c r="CG77" s="23" t="s">
        <v>268</v>
      </c>
    </row>
    <row r="78" spans="1:86" ht="19" customHeight="1" x14ac:dyDescent="0.2">
      <c r="A78" s="19" t="s">
        <v>116</v>
      </c>
      <c r="B78" t="s">
        <v>117</v>
      </c>
      <c r="C78" t="s">
        <v>269</v>
      </c>
      <c r="D78" s="1">
        <v>1.8800950067033102E-5</v>
      </c>
      <c r="E78">
        <v>1.8712945619910801E-3</v>
      </c>
      <c r="F78" s="20" t="s">
        <v>270</v>
      </c>
      <c r="J78" s="26">
        <v>1</v>
      </c>
      <c r="O78" s="26">
        <v>1</v>
      </c>
      <c r="AL78" s="21">
        <v>1</v>
      </c>
      <c r="CC78" s="21">
        <v>1</v>
      </c>
      <c r="CF78" s="22">
        <f t="shared" si="1"/>
        <v>4</v>
      </c>
      <c r="CG78" s="23" t="s">
        <v>270</v>
      </c>
    </row>
    <row r="79" spans="1:86" ht="19" customHeight="1" x14ac:dyDescent="0.2">
      <c r="A79" s="19" t="s">
        <v>116</v>
      </c>
      <c r="B79" t="s">
        <v>117</v>
      </c>
      <c r="C79" t="s">
        <v>271</v>
      </c>
      <c r="D79">
        <v>1.0087909808866699E-3</v>
      </c>
      <c r="E79">
        <v>2.3020118090672299E-2</v>
      </c>
      <c r="F79" s="20" t="s">
        <v>272</v>
      </c>
      <c r="Y79" s="21">
        <v>1</v>
      </c>
      <c r="AW79" s="21">
        <v>1</v>
      </c>
      <c r="AY79" s="21">
        <v>1</v>
      </c>
      <c r="BW79" s="21">
        <v>1</v>
      </c>
      <c r="CF79" s="22">
        <f t="shared" si="1"/>
        <v>4</v>
      </c>
      <c r="CG79" s="23" t="s">
        <v>272</v>
      </c>
      <c r="CH79" s="24"/>
    </row>
    <row r="80" spans="1:86" ht="19" customHeight="1" x14ac:dyDescent="0.2">
      <c r="A80" s="19" t="s">
        <v>116</v>
      </c>
      <c r="B80" t="s">
        <v>117</v>
      </c>
      <c r="C80" t="s">
        <v>273</v>
      </c>
      <c r="D80">
        <v>1.89298770363265E-3</v>
      </c>
      <c r="E80">
        <v>3.31766155535973E-2</v>
      </c>
      <c r="F80" s="20" t="s">
        <v>274</v>
      </c>
      <c r="Y80" s="21">
        <v>1</v>
      </c>
      <c r="AF80" s="21">
        <v>1</v>
      </c>
      <c r="AZ80" s="21">
        <v>1</v>
      </c>
      <c r="BV80" s="21">
        <v>1</v>
      </c>
      <c r="CF80" s="22">
        <f t="shared" si="1"/>
        <v>4</v>
      </c>
      <c r="CG80" s="23" t="s">
        <v>274</v>
      </c>
    </row>
    <row r="81" spans="1:86" ht="19" customHeight="1" x14ac:dyDescent="0.2">
      <c r="A81" s="19" t="s">
        <v>116</v>
      </c>
      <c r="B81" t="s">
        <v>117</v>
      </c>
      <c r="C81" t="s">
        <v>275</v>
      </c>
      <c r="D81">
        <v>3.1886437114431897E-4</v>
      </c>
      <c r="E81">
        <v>1.2163152358611E-2</v>
      </c>
      <c r="F81" s="20" t="s">
        <v>276</v>
      </c>
      <c r="G81" t="s">
        <v>146</v>
      </c>
      <c r="I81" s="26">
        <v>1</v>
      </c>
      <c r="J81" s="26">
        <v>1</v>
      </c>
      <c r="BW81" s="21">
        <v>1</v>
      </c>
      <c r="CC81" s="21">
        <v>1</v>
      </c>
      <c r="CF81" s="22">
        <f t="shared" si="1"/>
        <v>4</v>
      </c>
      <c r="CG81" s="23" t="s">
        <v>276</v>
      </c>
      <c r="CH81" s="24"/>
    </row>
    <row r="82" spans="1:86" ht="19" customHeight="1" x14ac:dyDescent="0.2">
      <c r="A82" s="19" t="s">
        <v>116</v>
      </c>
      <c r="B82" t="s">
        <v>117</v>
      </c>
      <c r="C82" t="s">
        <v>277</v>
      </c>
      <c r="D82" s="1">
        <v>9.6466306117557797E-5</v>
      </c>
      <c r="E82">
        <v>5.3126270367477597E-3</v>
      </c>
      <c r="F82" s="20" t="s">
        <v>278</v>
      </c>
      <c r="R82" s="26">
        <v>1</v>
      </c>
      <c r="AF82" s="21">
        <v>1</v>
      </c>
      <c r="BC82" s="21">
        <v>1</v>
      </c>
      <c r="BS82" s="21">
        <v>1</v>
      </c>
      <c r="CF82" s="22">
        <f t="shared" si="1"/>
        <v>4</v>
      </c>
      <c r="CG82" s="23" t="s">
        <v>278</v>
      </c>
    </row>
    <row r="83" spans="1:86" ht="19" customHeight="1" x14ac:dyDescent="0.2">
      <c r="A83" s="19" t="s">
        <v>116</v>
      </c>
      <c r="B83" t="s">
        <v>117</v>
      </c>
      <c r="C83" t="s">
        <v>279</v>
      </c>
      <c r="D83" s="1">
        <v>1.1622578544497699E-5</v>
      </c>
      <c r="E83">
        <v>1.4367822613901E-3</v>
      </c>
      <c r="F83" s="20" t="s">
        <v>280</v>
      </c>
      <c r="S83" s="26">
        <v>1</v>
      </c>
      <c r="AF83" s="21">
        <v>1</v>
      </c>
      <c r="AW83" s="21">
        <v>1</v>
      </c>
      <c r="BP83" s="21">
        <v>1</v>
      </c>
      <c r="CF83" s="22">
        <f t="shared" si="1"/>
        <v>4</v>
      </c>
      <c r="CG83" s="23" t="s">
        <v>280</v>
      </c>
    </row>
    <row r="84" spans="1:86" ht="19" customHeight="1" x14ac:dyDescent="0.2">
      <c r="A84" s="19" t="s">
        <v>116</v>
      </c>
      <c r="B84" t="s">
        <v>117</v>
      </c>
      <c r="C84" t="s">
        <v>281</v>
      </c>
      <c r="D84" s="1">
        <v>2.3009518776768599E-5</v>
      </c>
      <c r="E84">
        <v>2.1465739169576402E-3</v>
      </c>
      <c r="F84" s="20" t="s">
        <v>282</v>
      </c>
      <c r="AB84" s="21">
        <v>1</v>
      </c>
      <c r="AF84" s="21">
        <v>1</v>
      </c>
      <c r="AI84" s="21">
        <v>1</v>
      </c>
      <c r="AT84" s="21">
        <v>1</v>
      </c>
      <c r="CF84" s="22">
        <f t="shared" si="1"/>
        <v>4</v>
      </c>
      <c r="CG84" s="23" t="s">
        <v>282</v>
      </c>
    </row>
    <row r="85" spans="1:86" ht="19" customHeight="1" x14ac:dyDescent="0.2">
      <c r="A85" s="19" t="s">
        <v>116</v>
      </c>
      <c r="B85" t="s">
        <v>117</v>
      </c>
      <c r="C85" t="s">
        <v>283</v>
      </c>
      <c r="D85">
        <v>2.6653947265285299E-4</v>
      </c>
      <c r="E85">
        <v>1.1233077955586E-2</v>
      </c>
      <c r="F85" s="20" t="s">
        <v>284</v>
      </c>
      <c r="G85" s="26">
        <v>1</v>
      </c>
      <c r="R85" s="26">
        <v>1</v>
      </c>
      <c r="AB85" s="21">
        <v>1</v>
      </c>
      <c r="AF85" s="21">
        <v>1</v>
      </c>
      <c r="CF85" s="22">
        <f t="shared" si="1"/>
        <v>4</v>
      </c>
      <c r="CG85" s="23" t="s">
        <v>284</v>
      </c>
      <c r="CH85" s="24"/>
    </row>
    <row r="86" spans="1:86" ht="19" customHeight="1" x14ac:dyDescent="0.2">
      <c r="A86" s="19" t="s">
        <v>116</v>
      </c>
      <c r="B86" t="s">
        <v>117</v>
      </c>
      <c r="C86" t="s">
        <v>285</v>
      </c>
      <c r="D86" s="1">
        <v>6.8474738887859502E-7</v>
      </c>
      <c r="E86">
        <v>2.91204389561279E-4</v>
      </c>
      <c r="F86" s="20" t="s">
        <v>286</v>
      </c>
      <c r="Z86" s="21">
        <v>1</v>
      </c>
      <c r="AA86" s="21">
        <v>1</v>
      </c>
      <c r="AW86" s="21">
        <v>1</v>
      </c>
      <c r="AY86" s="21">
        <v>1</v>
      </c>
      <c r="CF86" s="22">
        <f t="shared" si="1"/>
        <v>4</v>
      </c>
      <c r="CG86" s="23" t="s">
        <v>286</v>
      </c>
    </row>
    <row r="87" spans="1:86" ht="19" customHeight="1" x14ac:dyDescent="0.2">
      <c r="A87" s="19" t="s">
        <v>116</v>
      </c>
      <c r="B87" t="s">
        <v>117</v>
      </c>
      <c r="C87" t="s">
        <v>287</v>
      </c>
      <c r="D87" s="1">
        <v>1.6038808149982401E-6</v>
      </c>
      <c r="E87">
        <v>4.1683080292009898E-4</v>
      </c>
      <c r="F87" s="20" t="s">
        <v>288</v>
      </c>
      <c r="Z87" s="21">
        <v>1</v>
      </c>
      <c r="AA87" s="21">
        <v>1</v>
      </c>
      <c r="AW87" s="21">
        <v>1</v>
      </c>
      <c r="AY87" s="21">
        <v>1</v>
      </c>
      <c r="CF87" s="22">
        <f t="shared" si="1"/>
        <v>4</v>
      </c>
      <c r="CG87" s="23" t="s">
        <v>288</v>
      </c>
    </row>
    <row r="88" spans="1:86" ht="19" customHeight="1" x14ac:dyDescent="0.2">
      <c r="A88" s="19" t="s">
        <v>116</v>
      </c>
      <c r="B88" t="s">
        <v>117</v>
      </c>
      <c r="C88" t="s">
        <v>289</v>
      </c>
      <c r="D88">
        <v>1.9310888591787901E-4</v>
      </c>
      <c r="E88">
        <v>8.7705181390664005E-3</v>
      </c>
      <c r="F88" s="20" t="s">
        <v>290</v>
      </c>
      <c r="G88" t="s">
        <v>146</v>
      </c>
      <c r="Y88" s="21">
        <v>1</v>
      </c>
      <c r="BF88" s="21">
        <v>1</v>
      </c>
      <c r="BT88" s="21">
        <v>1</v>
      </c>
      <c r="CB88" s="21">
        <v>1</v>
      </c>
      <c r="CF88" s="22">
        <f t="shared" si="1"/>
        <v>4</v>
      </c>
      <c r="CG88" s="23" t="s">
        <v>290</v>
      </c>
    </row>
    <row r="89" spans="1:86" ht="19" customHeight="1" x14ac:dyDescent="0.2">
      <c r="A89" s="19" t="s">
        <v>116</v>
      </c>
      <c r="B89" t="s">
        <v>117</v>
      </c>
      <c r="C89" t="s">
        <v>291</v>
      </c>
      <c r="D89">
        <v>2.85434352578493E-3</v>
      </c>
      <c r="E89">
        <v>4.2934466281742398E-2</v>
      </c>
      <c r="F89" s="20" t="s">
        <v>292</v>
      </c>
      <c r="L89" s="26">
        <v>1</v>
      </c>
      <c r="Z89" s="21">
        <v>1</v>
      </c>
      <c r="AY89" s="21">
        <v>1</v>
      </c>
      <c r="BZ89" s="21">
        <v>1</v>
      </c>
      <c r="CF89" s="22">
        <f t="shared" si="1"/>
        <v>4</v>
      </c>
      <c r="CG89" s="23" t="s">
        <v>292</v>
      </c>
    </row>
    <row r="90" spans="1:86" ht="19" customHeight="1" x14ac:dyDescent="0.2">
      <c r="A90" s="19" t="s">
        <v>116</v>
      </c>
      <c r="B90" t="s">
        <v>117</v>
      </c>
      <c r="C90" t="s">
        <v>293</v>
      </c>
      <c r="D90">
        <v>3.6044257658538002E-4</v>
      </c>
      <c r="E90">
        <v>1.30634653439666E-2</v>
      </c>
      <c r="F90" s="20" t="s">
        <v>294</v>
      </c>
      <c r="G90" t="s">
        <v>146</v>
      </c>
      <c r="H90" s="26">
        <v>1</v>
      </c>
      <c r="I90" s="26">
        <v>1</v>
      </c>
      <c r="Q90" s="26">
        <v>1</v>
      </c>
      <c r="AW90" s="21">
        <v>1</v>
      </c>
      <c r="CF90" s="22">
        <f t="shared" si="1"/>
        <v>4</v>
      </c>
      <c r="CG90" s="23" t="s">
        <v>294</v>
      </c>
    </row>
    <row r="91" spans="1:86" ht="19" customHeight="1" x14ac:dyDescent="0.2">
      <c r="A91" s="19" t="s">
        <v>116</v>
      </c>
      <c r="B91" t="s">
        <v>117</v>
      </c>
      <c r="C91" t="s">
        <v>295</v>
      </c>
      <c r="D91">
        <v>1.9583267973598199E-3</v>
      </c>
      <c r="E91">
        <v>3.38046227234289E-2</v>
      </c>
      <c r="F91" s="20" t="s">
        <v>296</v>
      </c>
      <c r="I91" s="21">
        <v>1</v>
      </c>
      <c r="Q91" s="26">
        <v>1</v>
      </c>
      <c r="AP91" s="21">
        <v>1</v>
      </c>
      <c r="AW91" s="21">
        <v>1</v>
      </c>
      <c r="CF91" s="22">
        <f t="shared" si="1"/>
        <v>4</v>
      </c>
      <c r="CG91" s="23" t="s">
        <v>296</v>
      </c>
      <c r="CH91" s="24"/>
    </row>
    <row r="92" spans="1:86" ht="19" customHeight="1" x14ac:dyDescent="0.2">
      <c r="A92" s="19" t="s">
        <v>116</v>
      </c>
      <c r="B92" t="s">
        <v>117</v>
      </c>
      <c r="C92" t="s">
        <v>297</v>
      </c>
      <c r="D92">
        <v>2.4108272533075398E-3</v>
      </c>
      <c r="E92">
        <v>3.8755497907122502E-2</v>
      </c>
      <c r="F92" s="20" t="s">
        <v>298</v>
      </c>
      <c r="L92" s="26">
        <v>1</v>
      </c>
      <c r="Z92" s="21">
        <v>1</v>
      </c>
      <c r="AY92" s="21">
        <v>1</v>
      </c>
      <c r="BZ92" s="21">
        <v>1</v>
      </c>
      <c r="CF92" s="22">
        <f t="shared" si="1"/>
        <v>4</v>
      </c>
      <c r="CG92" s="23" t="s">
        <v>298</v>
      </c>
    </row>
    <row r="93" spans="1:86" ht="19" customHeight="1" x14ac:dyDescent="0.2">
      <c r="A93" s="19" t="s">
        <v>116</v>
      </c>
      <c r="B93" t="s">
        <v>117</v>
      </c>
      <c r="C93" t="s">
        <v>299</v>
      </c>
      <c r="D93">
        <v>3.6876320358622998E-3</v>
      </c>
      <c r="E93">
        <v>4.8730911479558901E-2</v>
      </c>
      <c r="F93" s="20" t="s">
        <v>300</v>
      </c>
      <c r="AG93" s="21">
        <v>1</v>
      </c>
      <c r="AX93" s="21">
        <v>1</v>
      </c>
      <c r="AY93" s="21">
        <v>1</v>
      </c>
      <c r="BZ93" s="21">
        <v>1</v>
      </c>
      <c r="CF93" s="22">
        <f t="shared" si="1"/>
        <v>4</v>
      </c>
      <c r="CG93" s="23" t="s">
        <v>300</v>
      </c>
    </row>
    <row r="94" spans="1:86" ht="19" customHeight="1" x14ac:dyDescent="0.2">
      <c r="A94" s="19" t="s">
        <v>116</v>
      </c>
      <c r="B94" t="s">
        <v>117</v>
      </c>
      <c r="C94" t="s">
        <v>301</v>
      </c>
      <c r="D94">
        <v>1.3579518282469101E-4</v>
      </c>
      <c r="E94">
        <v>6.7458004012676299E-3</v>
      </c>
      <c r="F94" s="20" t="s">
        <v>302</v>
      </c>
      <c r="G94" s="26">
        <v>1</v>
      </c>
      <c r="R94" s="26">
        <v>1</v>
      </c>
      <c r="AB94" s="21">
        <v>1</v>
      </c>
      <c r="AF94" s="21">
        <v>1</v>
      </c>
      <c r="CF94" s="22">
        <f t="shared" si="1"/>
        <v>4</v>
      </c>
      <c r="CG94" s="23" t="s">
        <v>302</v>
      </c>
    </row>
    <row r="95" spans="1:86" ht="19" customHeight="1" x14ac:dyDescent="0.2">
      <c r="A95" s="19" t="s">
        <v>116</v>
      </c>
      <c r="B95" t="s">
        <v>117</v>
      </c>
      <c r="C95" t="s">
        <v>303</v>
      </c>
      <c r="D95" s="1">
        <v>1.4429628737156601E-5</v>
      </c>
      <c r="E95">
        <v>1.5698093774981099E-3</v>
      </c>
      <c r="F95" s="20" t="s">
        <v>304</v>
      </c>
      <c r="Y95" s="21">
        <v>1</v>
      </c>
      <c r="AO95" s="21">
        <v>1</v>
      </c>
      <c r="AW95" s="21">
        <v>1</v>
      </c>
      <c r="BE95" s="21">
        <v>1</v>
      </c>
      <c r="CF95" s="22">
        <f t="shared" si="1"/>
        <v>4</v>
      </c>
      <c r="CG95" s="23" t="s">
        <v>304</v>
      </c>
    </row>
    <row r="96" spans="1:86" ht="19" customHeight="1" x14ac:dyDescent="0.2">
      <c r="A96" s="19" t="s">
        <v>116</v>
      </c>
      <c r="B96" t="s">
        <v>117</v>
      </c>
      <c r="C96" t="s">
        <v>305</v>
      </c>
      <c r="D96">
        <v>8.1466833604092398E-4</v>
      </c>
      <c r="E96">
        <v>2.04893466451583E-2</v>
      </c>
      <c r="F96" s="20" t="s">
        <v>306</v>
      </c>
      <c r="M96" s="26">
        <v>1</v>
      </c>
      <c r="W96" s="21">
        <v>1</v>
      </c>
      <c r="AF96" s="21">
        <v>1</v>
      </c>
      <c r="AO96" s="21">
        <v>1</v>
      </c>
      <c r="CF96" s="22">
        <f t="shared" si="1"/>
        <v>4</v>
      </c>
      <c r="CG96" s="23" t="s">
        <v>306</v>
      </c>
    </row>
    <row r="97" spans="1:86" ht="19" customHeight="1" x14ac:dyDescent="0.2">
      <c r="A97" s="19" t="s">
        <v>116</v>
      </c>
      <c r="B97" t="s">
        <v>117</v>
      </c>
      <c r="C97" t="s">
        <v>307</v>
      </c>
      <c r="D97" s="1">
        <v>6.6693832501763401E-5</v>
      </c>
      <c r="E97">
        <v>4.2018668601720996E-3</v>
      </c>
      <c r="F97" s="20" t="s">
        <v>308</v>
      </c>
      <c r="M97" s="26">
        <v>1</v>
      </c>
      <c r="W97" s="21">
        <v>1</v>
      </c>
      <c r="AO97" s="21">
        <v>1</v>
      </c>
      <c r="BZ97" s="21">
        <v>1</v>
      </c>
      <c r="CF97" s="22">
        <f t="shared" si="1"/>
        <v>4</v>
      </c>
      <c r="CG97" s="23" t="s">
        <v>308</v>
      </c>
    </row>
    <row r="98" spans="1:86" ht="19" customHeight="1" x14ac:dyDescent="0.2">
      <c r="A98" s="19" t="s">
        <v>116</v>
      </c>
      <c r="B98" t="s">
        <v>117</v>
      </c>
      <c r="C98" t="s">
        <v>309</v>
      </c>
      <c r="D98">
        <v>1.54403006086722E-3</v>
      </c>
      <c r="E98">
        <v>2.9030064752933699E-2</v>
      </c>
      <c r="F98" s="20" t="s">
        <v>310</v>
      </c>
      <c r="Y98" s="21">
        <v>1</v>
      </c>
      <c r="AW98" s="21">
        <v>1</v>
      </c>
      <c r="AY98" s="21">
        <v>1</v>
      </c>
      <c r="BW98" s="21">
        <v>1</v>
      </c>
      <c r="CF98" s="22">
        <f t="shared" si="1"/>
        <v>4</v>
      </c>
      <c r="CG98" s="23" t="s">
        <v>310</v>
      </c>
    </row>
    <row r="99" spans="1:86" ht="19" customHeight="1" x14ac:dyDescent="0.2">
      <c r="A99" s="19" t="s">
        <v>116</v>
      </c>
      <c r="B99" t="s">
        <v>117</v>
      </c>
      <c r="C99" t="s">
        <v>311</v>
      </c>
      <c r="D99">
        <v>2.0635729314333299E-4</v>
      </c>
      <c r="E99">
        <v>9.2821097819664605E-3</v>
      </c>
      <c r="F99" s="20" t="s">
        <v>312</v>
      </c>
      <c r="G99" t="s">
        <v>146</v>
      </c>
      <c r="AL99" s="21">
        <v>1</v>
      </c>
      <c r="AR99" s="21">
        <v>1</v>
      </c>
      <c r="AY99" s="21">
        <v>1</v>
      </c>
      <c r="BA99" s="21">
        <v>1</v>
      </c>
      <c r="CF99" s="22">
        <f t="shared" si="1"/>
        <v>4</v>
      </c>
      <c r="CG99" s="23" t="s">
        <v>312</v>
      </c>
      <c r="CH99" s="24"/>
    </row>
    <row r="100" spans="1:86" ht="19" customHeight="1" x14ac:dyDescent="0.2">
      <c r="A100" s="19" t="s">
        <v>116</v>
      </c>
      <c r="B100" t="s">
        <v>117</v>
      </c>
      <c r="C100" t="s">
        <v>313</v>
      </c>
      <c r="D100" s="1">
        <v>4.2986352845980303E-5</v>
      </c>
      <c r="E100">
        <v>3.1781645635466501E-3</v>
      </c>
      <c r="F100" s="20" t="s">
        <v>314</v>
      </c>
      <c r="M100" s="26">
        <v>1</v>
      </c>
      <c r="W100" s="21">
        <v>1</v>
      </c>
      <c r="AO100" s="21">
        <v>1</v>
      </c>
      <c r="AU100" s="21">
        <v>1</v>
      </c>
      <c r="CF100" s="22">
        <f t="shared" si="1"/>
        <v>4</v>
      </c>
      <c r="CG100" s="23" t="s">
        <v>314</v>
      </c>
    </row>
    <row r="101" spans="1:86" ht="19" customHeight="1" thickBot="1" x14ac:dyDescent="0.25">
      <c r="A101" s="19" t="s">
        <v>116</v>
      </c>
      <c r="B101" t="s">
        <v>117</v>
      </c>
      <c r="C101" t="s">
        <v>315</v>
      </c>
      <c r="D101" s="1">
        <v>3.5977100456517397E-5</v>
      </c>
      <c r="E101">
        <v>2.75903075304244E-3</v>
      </c>
      <c r="F101" s="20" t="s">
        <v>316</v>
      </c>
      <c r="AL101" s="21">
        <v>1</v>
      </c>
      <c r="AR101" s="21">
        <v>1</v>
      </c>
      <c r="AY101" s="21">
        <v>1</v>
      </c>
      <c r="BA101" s="21">
        <v>1</v>
      </c>
      <c r="CF101" s="22">
        <f t="shared" si="1"/>
        <v>4</v>
      </c>
      <c r="CG101" s="43" t="s">
        <v>316</v>
      </c>
    </row>
    <row r="102" spans="1:86" ht="19" customHeight="1" x14ac:dyDescent="0.2">
      <c r="A102" s="11" t="s">
        <v>116</v>
      </c>
      <c r="B102" s="12" t="s">
        <v>117</v>
      </c>
      <c r="C102" s="12" t="s">
        <v>317</v>
      </c>
      <c r="D102" s="13">
        <v>6.2303460681854402E-6</v>
      </c>
      <c r="E102" s="12">
        <v>9.1079871584285905E-4</v>
      </c>
      <c r="F102" s="14" t="s">
        <v>318</v>
      </c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6">
        <v>1</v>
      </c>
      <c r="AP102" s="12"/>
      <c r="AQ102" s="12"/>
      <c r="AR102" s="12"/>
      <c r="AS102" s="12"/>
      <c r="AT102" s="12"/>
      <c r="AU102" s="12"/>
      <c r="AV102" s="12"/>
      <c r="AW102" s="12"/>
      <c r="AX102" s="12"/>
      <c r="AY102" s="16">
        <v>1</v>
      </c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6">
        <v>1</v>
      </c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7">
        <f t="shared" si="1"/>
        <v>3</v>
      </c>
      <c r="CG102" s="44" t="s">
        <v>318</v>
      </c>
      <c r="CH102" s="24"/>
    </row>
    <row r="103" spans="1:86" ht="19" customHeight="1" x14ac:dyDescent="0.2">
      <c r="A103" s="19" t="s">
        <v>116</v>
      </c>
      <c r="B103" t="s">
        <v>117</v>
      </c>
      <c r="C103" t="s">
        <v>319</v>
      </c>
      <c r="D103" s="1">
        <v>9.6466306117557797E-5</v>
      </c>
      <c r="E103">
        <v>5.3126270367477597E-3</v>
      </c>
      <c r="F103" s="20" t="s">
        <v>320</v>
      </c>
      <c r="L103" s="26">
        <v>1</v>
      </c>
      <c r="R103" s="26">
        <v>1</v>
      </c>
      <c r="AA103" s="21">
        <v>1</v>
      </c>
      <c r="CF103" s="22">
        <f t="shared" si="1"/>
        <v>3</v>
      </c>
      <c r="CG103" s="45" t="s">
        <v>320</v>
      </c>
    </row>
    <row r="104" spans="1:86" ht="19" customHeight="1" x14ac:dyDescent="0.2">
      <c r="A104" s="19" t="s">
        <v>116</v>
      </c>
      <c r="B104" t="s">
        <v>117</v>
      </c>
      <c r="C104" t="s">
        <v>321</v>
      </c>
      <c r="D104" s="1">
        <v>3.3861010474469402E-5</v>
      </c>
      <c r="E104">
        <v>2.6847763898231801E-3</v>
      </c>
      <c r="F104" s="20" t="s">
        <v>322</v>
      </c>
      <c r="H104" s="26">
        <v>1</v>
      </c>
      <c r="I104" s="26">
        <v>1</v>
      </c>
      <c r="AF104" s="21">
        <v>1</v>
      </c>
      <c r="CF104" s="22">
        <f t="shared" si="1"/>
        <v>3</v>
      </c>
      <c r="CG104" s="42" t="s">
        <v>322</v>
      </c>
    </row>
    <row r="105" spans="1:86" ht="19" customHeight="1" x14ac:dyDescent="0.2">
      <c r="A105" s="19" t="s">
        <v>116</v>
      </c>
      <c r="B105" t="s">
        <v>117</v>
      </c>
      <c r="C105" t="s">
        <v>323</v>
      </c>
      <c r="D105">
        <v>1.5498503092748401E-3</v>
      </c>
      <c r="E105">
        <v>2.9030064752933699E-2</v>
      </c>
      <c r="F105" s="20" t="s">
        <v>324</v>
      </c>
      <c r="H105" s="26">
        <v>1</v>
      </c>
      <c r="I105" s="21">
        <v>1</v>
      </c>
      <c r="AF105" s="21">
        <v>1</v>
      </c>
      <c r="CF105" s="22">
        <f t="shared" si="1"/>
        <v>3</v>
      </c>
      <c r="CG105" s="23" t="s">
        <v>324</v>
      </c>
    </row>
    <row r="106" spans="1:86" ht="19" customHeight="1" x14ac:dyDescent="0.2">
      <c r="A106" s="19" t="s">
        <v>116</v>
      </c>
      <c r="B106" t="s">
        <v>117</v>
      </c>
      <c r="C106" t="s">
        <v>325</v>
      </c>
      <c r="D106">
        <v>2.3011110040946801E-3</v>
      </c>
      <c r="E106">
        <v>3.7669276419263299E-2</v>
      </c>
      <c r="F106" s="20" t="s">
        <v>326</v>
      </c>
      <c r="H106" s="26">
        <v>1</v>
      </c>
      <c r="J106" s="26">
        <v>1</v>
      </c>
      <c r="Q106" s="26">
        <v>1</v>
      </c>
      <c r="CF106" s="22">
        <f t="shared" si="1"/>
        <v>3</v>
      </c>
      <c r="CG106" s="23" t="s">
        <v>326</v>
      </c>
    </row>
    <row r="107" spans="1:86" ht="19" customHeight="1" x14ac:dyDescent="0.2">
      <c r="A107" s="19" t="s">
        <v>116</v>
      </c>
      <c r="B107" t="s">
        <v>117</v>
      </c>
      <c r="C107" t="s">
        <v>327</v>
      </c>
      <c r="D107">
        <v>3.7439955817513298E-3</v>
      </c>
      <c r="E107">
        <v>4.9042923546335403E-2</v>
      </c>
      <c r="F107" s="20" t="s">
        <v>328</v>
      </c>
      <c r="H107" s="26">
        <v>1</v>
      </c>
      <c r="Q107" s="26">
        <v>1</v>
      </c>
      <c r="AW107" s="21">
        <v>1</v>
      </c>
      <c r="CF107" s="22">
        <f t="shared" si="1"/>
        <v>3</v>
      </c>
      <c r="CG107" s="23" t="s">
        <v>328</v>
      </c>
    </row>
    <row r="108" spans="1:86" ht="19" customHeight="1" x14ac:dyDescent="0.2">
      <c r="A108" s="19" t="s">
        <v>116</v>
      </c>
      <c r="B108" t="s">
        <v>117</v>
      </c>
      <c r="C108" t="s">
        <v>329</v>
      </c>
      <c r="D108">
        <v>8.4889749531093901E-4</v>
      </c>
      <c r="E108">
        <v>2.1011335889230601E-2</v>
      </c>
      <c r="F108" s="20" t="s">
        <v>330</v>
      </c>
      <c r="I108" s="21">
        <v>1</v>
      </c>
      <c r="Q108" s="26">
        <v>1</v>
      </c>
      <c r="AW108" s="21">
        <v>1</v>
      </c>
      <c r="CF108" s="22">
        <f t="shared" si="1"/>
        <v>3</v>
      </c>
      <c r="CG108" s="23" t="s">
        <v>330</v>
      </c>
    </row>
    <row r="109" spans="1:86" ht="19" customHeight="1" x14ac:dyDescent="0.2">
      <c r="A109" s="19" t="s">
        <v>116</v>
      </c>
      <c r="B109" t="s">
        <v>117</v>
      </c>
      <c r="C109" t="s">
        <v>331</v>
      </c>
      <c r="D109">
        <v>3.33440369767633E-3</v>
      </c>
      <c r="E109">
        <v>4.6141814589696899E-2</v>
      </c>
      <c r="F109" s="20" t="s">
        <v>332</v>
      </c>
      <c r="L109" s="26">
        <v>1</v>
      </c>
      <c r="T109" s="21">
        <v>1</v>
      </c>
      <c r="CD109" s="21">
        <v>1</v>
      </c>
      <c r="CF109" s="22">
        <f t="shared" si="1"/>
        <v>3</v>
      </c>
      <c r="CG109" s="23" t="s">
        <v>332</v>
      </c>
    </row>
    <row r="110" spans="1:86" ht="19" customHeight="1" x14ac:dyDescent="0.2">
      <c r="A110" s="19" t="s">
        <v>116</v>
      </c>
      <c r="B110" t="s">
        <v>117</v>
      </c>
      <c r="C110" t="s">
        <v>333</v>
      </c>
      <c r="D110">
        <v>4.3221522558888298E-4</v>
      </c>
      <c r="E110">
        <v>1.4339736349679401E-2</v>
      </c>
      <c r="F110" s="20" t="s">
        <v>334</v>
      </c>
      <c r="AE110" s="21">
        <v>1</v>
      </c>
      <c r="AV110" s="21">
        <v>1</v>
      </c>
      <c r="AY110" s="21">
        <v>1</v>
      </c>
      <c r="CF110" s="22">
        <f t="shared" si="1"/>
        <v>3</v>
      </c>
      <c r="CG110" s="23" t="s">
        <v>334</v>
      </c>
    </row>
    <row r="111" spans="1:86" ht="19" customHeight="1" x14ac:dyDescent="0.2">
      <c r="A111" s="19" t="s">
        <v>116</v>
      </c>
      <c r="B111" t="s">
        <v>117</v>
      </c>
      <c r="C111" t="s">
        <v>335</v>
      </c>
      <c r="D111">
        <v>5.9454526425849696E-4</v>
      </c>
      <c r="E111">
        <v>1.6725539355021999E-2</v>
      </c>
      <c r="F111" s="20" t="s">
        <v>336</v>
      </c>
      <c r="G111" t="s">
        <v>146</v>
      </c>
      <c r="L111" s="26">
        <v>1</v>
      </c>
      <c r="S111" s="21">
        <v>1</v>
      </c>
      <c r="AY111" s="21">
        <v>1</v>
      </c>
      <c r="CF111" s="22">
        <f t="shared" si="1"/>
        <v>3</v>
      </c>
      <c r="CG111" s="23" t="s">
        <v>336</v>
      </c>
    </row>
    <row r="112" spans="1:86" ht="19" customHeight="1" x14ac:dyDescent="0.2">
      <c r="A112" s="19" t="s">
        <v>116</v>
      </c>
      <c r="B112" t="s">
        <v>117</v>
      </c>
      <c r="C112" t="s">
        <v>337</v>
      </c>
      <c r="D112">
        <v>2.6540400671794598E-3</v>
      </c>
      <c r="E112">
        <v>4.0325686143755701E-2</v>
      </c>
      <c r="F112" s="20" t="s">
        <v>338</v>
      </c>
      <c r="V112" s="21">
        <v>1</v>
      </c>
      <c r="AA112" s="21">
        <v>1</v>
      </c>
      <c r="BC112" s="21">
        <v>1</v>
      </c>
      <c r="CF112" s="22">
        <f t="shared" si="1"/>
        <v>3</v>
      </c>
      <c r="CG112" s="23" t="s">
        <v>338</v>
      </c>
    </row>
    <row r="113" spans="1:85" ht="19" customHeight="1" x14ac:dyDescent="0.2">
      <c r="A113" s="19" t="s">
        <v>116</v>
      </c>
      <c r="B113" t="s">
        <v>117</v>
      </c>
      <c r="C113" t="s">
        <v>339</v>
      </c>
      <c r="D113">
        <v>8.6107218778005696E-4</v>
      </c>
      <c r="E113">
        <v>2.1089506253586899E-2</v>
      </c>
      <c r="F113" s="20" t="s">
        <v>340</v>
      </c>
      <c r="R113" s="26">
        <v>1</v>
      </c>
      <c r="AF113" s="21">
        <v>1</v>
      </c>
      <c r="AO113" s="21">
        <v>1</v>
      </c>
      <c r="CF113" s="22">
        <f t="shared" si="1"/>
        <v>3</v>
      </c>
      <c r="CG113" s="23" t="s">
        <v>340</v>
      </c>
    </row>
    <row r="114" spans="1:85" ht="19" customHeight="1" x14ac:dyDescent="0.2">
      <c r="A114" s="19" t="s">
        <v>116</v>
      </c>
      <c r="B114" t="s">
        <v>117</v>
      </c>
      <c r="C114" t="s">
        <v>341</v>
      </c>
      <c r="D114">
        <v>1.11165332888888E-4</v>
      </c>
      <c r="E114">
        <v>5.6525155136328102E-3</v>
      </c>
      <c r="F114" s="20" t="s">
        <v>342</v>
      </c>
      <c r="S114" s="26">
        <v>1</v>
      </c>
      <c r="AY114" s="21">
        <v>1</v>
      </c>
      <c r="CD114" s="21">
        <v>1</v>
      </c>
      <c r="CF114" s="22">
        <f t="shared" si="1"/>
        <v>3</v>
      </c>
      <c r="CG114" s="23" t="s">
        <v>342</v>
      </c>
    </row>
    <row r="115" spans="1:85" ht="19" customHeight="1" x14ac:dyDescent="0.2">
      <c r="A115" s="19" t="s">
        <v>116</v>
      </c>
      <c r="B115" t="s">
        <v>117</v>
      </c>
      <c r="C115" t="s">
        <v>343</v>
      </c>
      <c r="D115">
        <v>1.2293505393071199E-3</v>
      </c>
      <c r="E115">
        <v>2.60577433956381E-2</v>
      </c>
      <c r="F115" s="20" t="s">
        <v>344</v>
      </c>
      <c r="G115" s="26">
        <v>1</v>
      </c>
      <c r="AX115" s="21">
        <v>1</v>
      </c>
      <c r="BH115" s="21">
        <v>1</v>
      </c>
      <c r="CF115" s="22">
        <f t="shared" si="1"/>
        <v>3</v>
      </c>
      <c r="CG115" s="23" t="s">
        <v>344</v>
      </c>
    </row>
    <row r="116" spans="1:85" ht="19" customHeight="1" x14ac:dyDescent="0.2">
      <c r="A116" s="19" t="s">
        <v>116</v>
      </c>
      <c r="B116" t="s">
        <v>117</v>
      </c>
      <c r="C116" t="s">
        <v>345</v>
      </c>
      <c r="D116" s="1">
        <v>3.0256049263041799E-6</v>
      </c>
      <c r="E116">
        <v>6.4335362932958903E-4</v>
      </c>
      <c r="F116" s="20" t="s">
        <v>346</v>
      </c>
      <c r="AF116" s="21">
        <v>1</v>
      </c>
      <c r="AI116" s="21">
        <v>1</v>
      </c>
      <c r="AT116" s="21">
        <v>1</v>
      </c>
      <c r="CF116" s="22">
        <f t="shared" si="1"/>
        <v>3</v>
      </c>
      <c r="CG116" s="23" t="s">
        <v>346</v>
      </c>
    </row>
    <row r="117" spans="1:85" ht="19" customHeight="1" x14ac:dyDescent="0.2">
      <c r="A117" s="19" t="s">
        <v>116</v>
      </c>
      <c r="B117" t="s">
        <v>117</v>
      </c>
      <c r="C117" t="s">
        <v>347</v>
      </c>
      <c r="D117">
        <v>2.4647236671052602E-3</v>
      </c>
      <c r="E117">
        <v>3.9275318693058198E-2</v>
      </c>
      <c r="F117" s="20" t="s">
        <v>348</v>
      </c>
      <c r="AB117" s="21">
        <v>1</v>
      </c>
      <c r="AF117" s="21">
        <v>1</v>
      </c>
      <c r="BU117" s="21">
        <v>1</v>
      </c>
      <c r="CF117" s="22">
        <f t="shared" si="1"/>
        <v>3</v>
      </c>
      <c r="CG117" s="23" t="s">
        <v>348</v>
      </c>
    </row>
    <row r="118" spans="1:85" ht="19" customHeight="1" x14ac:dyDescent="0.2">
      <c r="A118" s="19" t="s">
        <v>116</v>
      </c>
      <c r="B118" t="s">
        <v>117</v>
      </c>
      <c r="C118" t="s">
        <v>349</v>
      </c>
      <c r="D118">
        <v>2.6555247832435202E-3</v>
      </c>
      <c r="E118">
        <v>4.0325686143755701E-2</v>
      </c>
      <c r="F118" s="20" t="s">
        <v>350</v>
      </c>
      <c r="Y118" s="21">
        <v>1</v>
      </c>
      <c r="AZ118" s="21">
        <v>1</v>
      </c>
      <c r="BV118" s="21">
        <v>1</v>
      </c>
      <c r="CF118" s="22">
        <f t="shared" si="1"/>
        <v>3</v>
      </c>
      <c r="CG118" s="23" t="s">
        <v>350</v>
      </c>
    </row>
    <row r="119" spans="1:85" ht="19" customHeight="1" x14ac:dyDescent="0.2">
      <c r="A119" s="19" t="s">
        <v>116</v>
      </c>
      <c r="B119" t="s">
        <v>117</v>
      </c>
      <c r="C119" t="s">
        <v>351</v>
      </c>
      <c r="D119" s="1">
        <v>1.9817375729102301E-5</v>
      </c>
      <c r="E119">
        <v>1.9060937377157201E-3</v>
      </c>
      <c r="F119" s="20" t="s">
        <v>352</v>
      </c>
      <c r="AB119" s="21">
        <v>1</v>
      </c>
      <c r="BC119" s="21">
        <v>1</v>
      </c>
      <c r="BG119" s="21">
        <v>1</v>
      </c>
      <c r="CF119" s="22">
        <f t="shared" si="1"/>
        <v>3</v>
      </c>
      <c r="CG119" s="23" t="s">
        <v>352</v>
      </c>
    </row>
    <row r="120" spans="1:85" ht="19" customHeight="1" x14ac:dyDescent="0.2">
      <c r="A120" s="19" t="s">
        <v>116</v>
      </c>
      <c r="B120" t="s">
        <v>117</v>
      </c>
      <c r="C120" t="s">
        <v>353</v>
      </c>
      <c r="D120">
        <v>3.76958116739827E-4</v>
      </c>
      <c r="E120">
        <v>1.30634653439666E-2</v>
      </c>
      <c r="F120" s="20" t="s">
        <v>354</v>
      </c>
      <c r="G120" t="s">
        <v>146</v>
      </c>
      <c r="AF120" s="21">
        <v>1</v>
      </c>
      <c r="AY120" s="21">
        <v>1</v>
      </c>
      <c r="BC120" s="21">
        <v>1</v>
      </c>
      <c r="CF120" s="22">
        <f t="shared" si="1"/>
        <v>3</v>
      </c>
      <c r="CG120" s="23" t="s">
        <v>354</v>
      </c>
    </row>
    <row r="121" spans="1:85" ht="19" customHeight="1" x14ac:dyDescent="0.2">
      <c r="A121" s="19" t="s">
        <v>116</v>
      </c>
      <c r="B121" t="s">
        <v>117</v>
      </c>
      <c r="C121" t="s">
        <v>355</v>
      </c>
      <c r="D121" s="1">
        <v>3.8870750939490502E-6</v>
      </c>
      <c r="E121">
        <v>6.4941918891048799E-4</v>
      </c>
      <c r="F121" s="20" t="s">
        <v>356</v>
      </c>
      <c r="M121" s="26">
        <v>1</v>
      </c>
      <c r="W121" s="21">
        <v>1</v>
      </c>
      <c r="AO121" s="21">
        <v>1</v>
      </c>
      <c r="CF121" s="22">
        <f t="shared" si="1"/>
        <v>3</v>
      </c>
      <c r="CG121" s="23" t="s">
        <v>356</v>
      </c>
    </row>
    <row r="122" spans="1:85" ht="19" customHeight="1" x14ac:dyDescent="0.2">
      <c r="A122" s="19" t="s">
        <v>116</v>
      </c>
      <c r="B122" t="s">
        <v>117</v>
      </c>
      <c r="C122" t="s">
        <v>357</v>
      </c>
      <c r="D122">
        <v>7.5711800242168805E-4</v>
      </c>
      <c r="E122">
        <v>1.93540875154571E-2</v>
      </c>
      <c r="F122" s="20" t="s">
        <v>358</v>
      </c>
      <c r="M122" s="26">
        <v>1</v>
      </c>
      <c r="W122" s="21">
        <v>1</v>
      </c>
      <c r="AO122" s="21">
        <v>1</v>
      </c>
      <c r="CF122" s="22">
        <f t="shared" si="1"/>
        <v>3</v>
      </c>
      <c r="CG122" s="23" t="s">
        <v>358</v>
      </c>
    </row>
    <row r="123" spans="1:85" ht="19" customHeight="1" x14ac:dyDescent="0.2">
      <c r="A123" s="19" t="s">
        <v>116</v>
      </c>
      <c r="B123" t="s">
        <v>117</v>
      </c>
      <c r="C123" t="s">
        <v>359</v>
      </c>
      <c r="D123">
        <v>1.4006645079145299E-3</v>
      </c>
      <c r="E123">
        <v>2.7646871595038602E-2</v>
      </c>
      <c r="F123" s="20" t="s">
        <v>360</v>
      </c>
      <c r="G123" s="26">
        <v>1</v>
      </c>
      <c r="AX123" s="21">
        <v>1</v>
      </c>
      <c r="BH123" s="21">
        <v>1</v>
      </c>
      <c r="CF123" s="22">
        <f t="shared" si="1"/>
        <v>3</v>
      </c>
      <c r="CG123" s="23" t="s">
        <v>360</v>
      </c>
    </row>
    <row r="124" spans="1:85" ht="19" customHeight="1" x14ac:dyDescent="0.2">
      <c r="A124" s="19" t="s">
        <v>116</v>
      </c>
      <c r="B124" t="s">
        <v>117</v>
      </c>
      <c r="C124" t="s">
        <v>361</v>
      </c>
      <c r="D124">
        <v>8.9186294641865795E-4</v>
      </c>
      <c r="E124">
        <v>2.1356196778614899E-2</v>
      </c>
      <c r="F124" s="20" t="s">
        <v>362</v>
      </c>
      <c r="Y124" s="21">
        <v>1</v>
      </c>
      <c r="AY124" s="21">
        <v>1</v>
      </c>
      <c r="BW124" s="21">
        <v>1</v>
      </c>
      <c r="CF124" s="22">
        <f t="shared" si="1"/>
        <v>3</v>
      </c>
      <c r="CG124" s="23" t="s">
        <v>362</v>
      </c>
    </row>
    <row r="125" spans="1:85" ht="19" customHeight="1" x14ac:dyDescent="0.2">
      <c r="A125" s="19" t="s">
        <v>116</v>
      </c>
      <c r="B125" t="s">
        <v>117</v>
      </c>
      <c r="C125" t="s">
        <v>363</v>
      </c>
      <c r="D125">
        <v>3.0216714642717198E-4</v>
      </c>
      <c r="E125">
        <v>1.1779482591552599E-2</v>
      </c>
      <c r="F125" s="20" t="s">
        <v>364</v>
      </c>
      <c r="U125" s="21">
        <v>1</v>
      </c>
      <c r="AX125" s="21">
        <v>1</v>
      </c>
      <c r="BQ125" s="21">
        <v>1</v>
      </c>
      <c r="CF125" s="22">
        <f t="shared" si="1"/>
        <v>3</v>
      </c>
      <c r="CG125" s="23" t="s">
        <v>364</v>
      </c>
    </row>
    <row r="126" spans="1:85" ht="19" customHeight="1" x14ac:dyDescent="0.2">
      <c r="A126" s="19" t="s">
        <v>116</v>
      </c>
      <c r="B126" t="s">
        <v>117</v>
      </c>
      <c r="C126" t="s">
        <v>365</v>
      </c>
      <c r="D126">
        <v>3.6044257658538002E-4</v>
      </c>
      <c r="E126">
        <v>1.30634653439666E-2</v>
      </c>
      <c r="F126" s="20" t="s">
        <v>366</v>
      </c>
      <c r="G126" t="s">
        <v>146</v>
      </c>
      <c r="S126" s="26">
        <v>1</v>
      </c>
      <c r="AF126" s="21">
        <v>1</v>
      </c>
      <c r="AW126" s="21">
        <v>1</v>
      </c>
      <c r="CF126" s="22">
        <f t="shared" si="1"/>
        <v>3</v>
      </c>
      <c r="CG126" s="23" t="s">
        <v>366</v>
      </c>
    </row>
    <row r="127" spans="1:85" ht="19" customHeight="1" x14ac:dyDescent="0.2">
      <c r="A127" s="19" t="s">
        <v>116</v>
      </c>
      <c r="B127" t="s">
        <v>117</v>
      </c>
      <c r="C127" t="s">
        <v>367</v>
      </c>
      <c r="D127" s="1">
        <v>5.2133872084455903E-5</v>
      </c>
      <c r="E127">
        <v>3.5865037295747799E-3</v>
      </c>
      <c r="F127" s="20" t="s">
        <v>368</v>
      </c>
      <c r="Y127" s="21">
        <v>1</v>
      </c>
      <c r="AY127" s="21">
        <v>1</v>
      </c>
      <c r="BW127" s="21">
        <v>1</v>
      </c>
      <c r="CF127" s="22">
        <f t="shared" si="1"/>
        <v>3</v>
      </c>
      <c r="CG127" s="23" t="s">
        <v>368</v>
      </c>
    </row>
    <row r="128" spans="1:85" ht="19" customHeight="1" x14ac:dyDescent="0.2">
      <c r="A128" s="19" t="s">
        <v>116</v>
      </c>
      <c r="B128" t="s">
        <v>117</v>
      </c>
      <c r="C128" t="s">
        <v>369</v>
      </c>
      <c r="D128">
        <v>5.8603105587630802E-4</v>
      </c>
      <c r="E128">
        <v>1.6725539355021999E-2</v>
      </c>
      <c r="F128" s="20" t="s">
        <v>370</v>
      </c>
      <c r="G128" t="s">
        <v>146</v>
      </c>
      <c r="AK128" s="21">
        <v>1</v>
      </c>
      <c r="AQ128" s="21">
        <v>1</v>
      </c>
      <c r="AY128" s="21">
        <v>1</v>
      </c>
      <c r="CF128" s="22">
        <f t="shared" si="1"/>
        <v>3</v>
      </c>
      <c r="CG128" s="23" t="s">
        <v>370</v>
      </c>
    </row>
    <row r="129" spans="1:85" ht="19" customHeight="1" x14ac:dyDescent="0.2">
      <c r="A129" s="19" t="s">
        <v>116</v>
      </c>
      <c r="B129" t="s">
        <v>117</v>
      </c>
      <c r="C129" t="s">
        <v>371</v>
      </c>
      <c r="D129">
        <v>1.17036046828177E-3</v>
      </c>
      <c r="E129">
        <v>2.5546698680830999E-2</v>
      </c>
      <c r="F129" s="20" t="s">
        <v>372</v>
      </c>
      <c r="AA129" s="21">
        <v>1</v>
      </c>
      <c r="AO129" s="21">
        <v>1</v>
      </c>
      <c r="AW129" s="21">
        <v>1</v>
      </c>
      <c r="CF129" s="22">
        <f t="shared" si="1"/>
        <v>3</v>
      </c>
      <c r="CG129" s="23" t="s">
        <v>372</v>
      </c>
    </row>
    <row r="130" spans="1:85" ht="19" customHeight="1" x14ac:dyDescent="0.2">
      <c r="A130" s="19" t="s">
        <v>116</v>
      </c>
      <c r="B130" t="s">
        <v>117</v>
      </c>
      <c r="C130" t="s">
        <v>373</v>
      </c>
      <c r="D130">
        <v>3.6250469525177698E-4</v>
      </c>
      <c r="E130">
        <v>1.30634653439666E-2</v>
      </c>
      <c r="F130" s="20" t="s">
        <v>374</v>
      </c>
      <c r="G130" t="s">
        <v>146</v>
      </c>
      <c r="L130" s="26">
        <v>1</v>
      </c>
      <c r="AV130" s="21">
        <v>1</v>
      </c>
      <c r="CD130" s="21">
        <v>1</v>
      </c>
      <c r="CF130" s="22">
        <f t="shared" si="1"/>
        <v>3</v>
      </c>
      <c r="CG130" s="23" t="s">
        <v>374</v>
      </c>
    </row>
    <row r="131" spans="1:85" ht="19" customHeight="1" x14ac:dyDescent="0.2">
      <c r="A131" s="19" t="s">
        <v>116</v>
      </c>
      <c r="B131" t="s">
        <v>117</v>
      </c>
      <c r="C131" t="s">
        <v>375</v>
      </c>
      <c r="D131">
        <v>2.12678882572105E-4</v>
      </c>
      <c r="E131">
        <v>9.3859604969085599E-3</v>
      </c>
      <c r="F131" s="20" t="s">
        <v>376</v>
      </c>
      <c r="G131" t="s">
        <v>146</v>
      </c>
      <c r="L131" s="26">
        <v>1</v>
      </c>
      <c r="AV131" s="21">
        <v>1</v>
      </c>
      <c r="CD131" s="21">
        <v>1</v>
      </c>
      <c r="CF131" s="22">
        <f t="shared" ref="CF131:CF194" si="2">SUM(G131:CE131)</f>
        <v>3</v>
      </c>
      <c r="CG131" s="23" t="s">
        <v>376</v>
      </c>
    </row>
    <row r="132" spans="1:85" ht="19" customHeight="1" x14ac:dyDescent="0.2">
      <c r="A132" s="19" t="s">
        <v>116</v>
      </c>
      <c r="B132" t="s">
        <v>117</v>
      </c>
      <c r="C132" t="s">
        <v>377</v>
      </c>
      <c r="D132">
        <v>1.9974099439035698E-3</v>
      </c>
      <c r="E132">
        <v>3.3977758973021403E-2</v>
      </c>
      <c r="F132" s="20" t="s">
        <v>378</v>
      </c>
      <c r="I132" s="21">
        <v>1</v>
      </c>
      <c r="Q132" s="26">
        <v>1</v>
      </c>
      <c r="AW132" s="21">
        <v>1</v>
      </c>
      <c r="CF132" s="22">
        <f t="shared" si="2"/>
        <v>3</v>
      </c>
      <c r="CG132" s="23" t="s">
        <v>378</v>
      </c>
    </row>
    <row r="133" spans="1:85" ht="19" customHeight="1" x14ac:dyDescent="0.2">
      <c r="A133" s="19" t="s">
        <v>116</v>
      </c>
      <c r="B133" t="s">
        <v>117</v>
      </c>
      <c r="C133" t="s">
        <v>379</v>
      </c>
      <c r="D133" s="1">
        <v>5.8448453225692805E-7</v>
      </c>
      <c r="E133">
        <v>2.73421864189791E-4</v>
      </c>
      <c r="F133" s="20" t="s">
        <v>380</v>
      </c>
      <c r="AF133" s="21">
        <v>1</v>
      </c>
      <c r="AI133" s="21">
        <v>1</v>
      </c>
      <c r="AT133" s="21">
        <v>1</v>
      </c>
      <c r="CF133" s="22">
        <f t="shared" si="2"/>
        <v>3</v>
      </c>
      <c r="CG133" s="23" t="s">
        <v>380</v>
      </c>
    </row>
    <row r="134" spans="1:85" ht="19" customHeight="1" x14ac:dyDescent="0.2">
      <c r="A134" s="19" t="s">
        <v>116</v>
      </c>
      <c r="B134" t="s">
        <v>117</v>
      </c>
      <c r="C134" t="s">
        <v>381</v>
      </c>
      <c r="D134">
        <v>2.5368944116048401E-3</v>
      </c>
      <c r="E134">
        <v>3.9824134421098799E-2</v>
      </c>
      <c r="F134" s="20" t="s">
        <v>382</v>
      </c>
      <c r="AV134" s="21">
        <v>1</v>
      </c>
      <c r="AY134" s="21">
        <v>1</v>
      </c>
      <c r="BO134" s="21">
        <v>1</v>
      </c>
      <c r="CF134" s="22">
        <f t="shared" si="2"/>
        <v>3</v>
      </c>
      <c r="CG134" s="23" t="s">
        <v>382</v>
      </c>
    </row>
    <row r="135" spans="1:85" ht="19" customHeight="1" x14ac:dyDescent="0.2">
      <c r="A135" s="19" t="s">
        <v>116</v>
      </c>
      <c r="B135" t="s">
        <v>117</v>
      </c>
      <c r="C135" t="s">
        <v>383</v>
      </c>
      <c r="D135">
        <v>1.22653849927342E-3</v>
      </c>
      <c r="E135">
        <v>2.60577433956381E-2</v>
      </c>
      <c r="F135" s="20" t="s">
        <v>384</v>
      </c>
      <c r="Y135" s="21">
        <v>1</v>
      </c>
      <c r="BT135" s="21">
        <v>1</v>
      </c>
      <c r="CB135" s="21">
        <v>1</v>
      </c>
      <c r="CF135" s="22">
        <f t="shared" si="2"/>
        <v>3</v>
      </c>
      <c r="CG135" s="23" t="s">
        <v>384</v>
      </c>
    </row>
    <row r="136" spans="1:85" ht="19" customHeight="1" x14ac:dyDescent="0.2">
      <c r="A136" s="19" t="s">
        <v>116</v>
      </c>
      <c r="B136" t="s">
        <v>117</v>
      </c>
      <c r="C136" t="s">
        <v>385</v>
      </c>
      <c r="D136">
        <v>1.1291028363320101E-4</v>
      </c>
      <c r="E136">
        <v>5.6795086756571602E-3</v>
      </c>
      <c r="F136" s="20" t="s">
        <v>386</v>
      </c>
      <c r="Y136" s="21">
        <v>1</v>
      </c>
      <c r="AW136" s="21">
        <v>1</v>
      </c>
      <c r="BE136" s="21">
        <v>1</v>
      </c>
      <c r="CF136" s="22">
        <f t="shared" si="2"/>
        <v>3</v>
      </c>
      <c r="CG136" s="23" t="s">
        <v>386</v>
      </c>
    </row>
    <row r="137" spans="1:85" ht="19" customHeight="1" x14ac:dyDescent="0.2">
      <c r="A137" s="19" t="s">
        <v>116</v>
      </c>
      <c r="B137" t="s">
        <v>117</v>
      </c>
      <c r="C137" t="s">
        <v>387</v>
      </c>
      <c r="D137">
        <v>9.7634751284173405E-4</v>
      </c>
      <c r="E137">
        <v>2.2610661708285299E-2</v>
      </c>
      <c r="F137" s="20" t="s">
        <v>388</v>
      </c>
      <c r="J137" s="26">
        <v>1</v>
      </c>
      <c r="O137" s="21">
        <v>1</v>
      </c>
      <c r="CC137" s="21">
        <v>1</v>
      </c>
      <c r="CF137" s="22">
        <f t="shared" si="2"/>
        <v>3</v>
      </c>
      <c r="CG137" s="23" t="s">
        <v>388</v>
      </c>
    </row>
    <row r="138" spans="1:85" ht="19" customHeight="1" x14ac:dyDescent="0.2">
      <c r="A138" s="19" t="s">
        <v>116</v>
      </c>
      <c r="B138" t="s">
        <v>117</v>
      </c>
      <c r="C138" t="s">
        <v>389</v>
      </c>
      <c r="D138" s="1">
        <v>5.4748686590601298E-6</v>
      </c>
      <c r="E138">
        <v>8.26175341518816E-4</v>
      </c>
      <c r="F138" s="20" t="s">
        <v>390</v>
      </c>
      <c r="M138" s="26">
        <v>1</v>
      </c>
      <c r="W138" s="21">
        <v>1</v>
      </c>
      <c r="AO138" s="21">
        <v>1</v>
      </c>
      <c r="CF138" s="22">
        <f t="shared" si="2"/>
        <v>3</v>
      </c>
      <c r="CG138" s="23" t="s">
        <v>390</v>
      </c>
    </row>
    <row r="139" spans="1:85" ht="19" customHeight="1" x14ac:dyDescent="0.2">
      <c r="A139" s="19" t="s">
        <v>116</v>
      </c>
      <c r="B139" t="s">
        <v>117</v>
      </c>
      <c r="C139" t="s">
        <v>391</v>
      </c>
      <c r="D139">
        <v>2.2354058116720601E-4</v>
      </c>
      <c r="E139">
        <v>9.7731106420578407E-3</v>
      </c>
      <c r="F139" s="20" t="s">
        <v>392</v>
      </c>
      <c r="G139" t="s">
        <v>146</v>
      </c>
      <c r="M139" s="26">
        <v>1</v>
      </c>
      <c r="W139" s="21">
        <v>1</v>
      </c>
      <c r="AO139" s="21">
        <v>1</v>
      </c>
      <c r="CF139" s="22">
        <f t="shared" si="2"/>
        <v>3</v>
      </c>
      <c r="CG139" s="23" t="s">
        <v>392</v>
      </c>
    </row>
    <row r="140" spans="1:85" ht="19" customHeight="1" x14ac:dyDescent="0.2">
      <c r="A140" s="19" t="s">
        <v>116</v>
      </c>
      <c r="B140" t="s">
        <v>117</v>
      </c>
      <c r="C140" t="s">
        <v>393</v>
      </c>
      <c r="D140">
        <v>1.3699252631903101E-4</v>
      </c>
      <c r="E140">
        <v>6.7458004012676299E-3</v>
      </c>
      <c r="F140" s="20" t="s">
        <v>394</v>
      </c>
      <c r="AB140" s="21">
        <v>1</v>
      </c>
      <c r="AI140" s="21">
        <v>1</v>
      </c>
      <c r="AT140" s="21">
        <v>1</v>
      </c>
      <c r="CF140" s="22">
        <f t="shared" si="2"/>
        <v>3</v>
      </c>
      <c r="CG140" s="23" t="s">
        <v>394</v>
      </c>
    </row>
    <row r="141" spans="1:85" ht="19" customHeight="1" x14ac:dyDescent="0.2">
      <c r="A141" s="19" t="s">
        <v>116</v>
      </c>
      <c r="B141" t="s">
        <v>117</v>
      </c>
      <c r="C141" t="s">
        <v>395</v>
      </c>
      <c r="D141">
        <v>1.7545580838347299E-4</v>
      </c>
      <c r="E141">
        <v>8.2078227161788506E-3</v>
      </c>
      <c r="F141" s="20" t="s">
        <v>396</v>
      </c>
      <c r="M141" s="26">
        <v>1</v>
      </c>
      <c r="W141" s="21">
        <v>1</v>
      </c>
      <c r="AO141" s="21">
        <v>1</v>
      </c>
      <c r="CF141" s="22">
        <f t="shared" si="2"/>
        <v>3</v>
      </c>
      <c r="CG141" s="23" t="s">
        <v>396</v>
      </c>
    </row>
    <row r="142" spans="1:85" ht="19" customHeight="1" x14ac:dyDescent="0.2">
      <c r="A142" s="19" t="s">
        <v>116</v>
      </c>
      <c r="B142" t="s">
        <v>117</v>
      </c>
      <c r="C142" t="s">
        <v>397</v>
      </c>
      <c r="D142">
        <v>2.0341551084460401E-3</v>
      </c>
      <c r="E142">
        <v>3.44774550627195E-2</v>
      </c>
      <c r="F142" s="20" t="s">
        <v>398</v>
      </c>
      <c r="Y142" s="21">
        <v>1</v>
      </c>
      <c r="AY142" s="21">
        <v>1</v>
      </c>
      <c r="BW142" s="21">
        <v>1</v>
      </c>
      <c r="CF142" s="22">
        <f t="shared" si="2"/>
        <v>3</v>
      </c>
      <c r="CG142" s="23" t="s">
        <v>398</v>
      </c>
    </row>
    <row r="143" spans="1:85" ht="19" customHeight="1" x14ac:dyDescent="0.2">
      <c r="A143" s="19" t="s">
        <v>116</v>
      </c>
      <c r="B143" t="s">
        <v>117</v>
      </c>
      <c r="C143" t="s">
        <v>399</v>
      </c>
      <c r="D143">
        <v>2.5696476524452198E-3</v>
      </c>
      <c r="E143">
        <v>4.0126888290787803E-2</v>
      </c>
      <c r="F143" s="20" t="s">
        <v>400</v>
      </c>
      <c r="V143" s="21">
        <v>1</v>
      </c>
      <c r="AA143" s="21">
        <v>1</v>
      </c>
      <c r="BC143" s="21">
        <v>1</v>
      </c>
      <c r="CF143" s="22">
        <f t="shared" si="2"/>
        <v>3</v>
      </c>
      <c r="CG143" s="23" t="s">
        <v>400</v>
      </c>
    </row>
    <row r="144" spans="1:85" ht="19" customHeight="1" x14ac:dyDescent="0.2">
      <c r="A144" s="19" t="s">
        <v>116</v>
      </c>
      <c r="B144" t="s">
        <v>117</v>
      </c>
      <c r="C144" t="s">
        <v>401</v>
      </c>
      <c r="D144">
        <v>8.8923646768302703E-4</v>
      </c>
      <c r="E144">
        <v>2.1356196778614899E-2</v>
      </c>
      <c r="F144" s="20" t="s">
        <v>402</v>
      </c>
      <c r="V144" s="21">
        <v>1</v>
      </c>
      <c r="AA144" s="21">
        <v>1</v>
      </c>
      <c r="BC144" s="21">
        <v>1</v>
      </c>
      <c r="CF144" s="22">
        <f t="shared" si="2"/>
        <v>3</v>
      </c>
      <c r="CG144" s="23" t="s">
        <v>402</v>
      </c>
    </row>
    <row r="145" spans="1:85" ht="19" customHeight="1" x14ac:dyDescent="0.2">
      <c r="A145" s="19" t="s">
        <v>116</v>
      </c>
      <c r="B145" t="s">
        <v>117</v>
      </c>
      <c r="C145" t="s">
        <v>403</v>
      </c>
      <c r="D145" s="1">
        <v>1.27378081769108E-5</v>
      </c>
      <c r="E145">
        <v>1.4896866662897201E-3</v>
      </c>
      <c r="F145" s="20" t="s">
        <v>404</v>
      </c>
      <c r="M145" s="26">
        <v>1</v>
      </c>
      <c r="W145" s="21">
        <v>1</v>
      </c>
      <c r="AO145" s="21">
        <v>1</v>
      </c>
      <c r="CF145" s="22">
        <f t="shared" si="2"/>
        <v>3</v>
      </c>
      <c r="CG145" s="23" t="s">
        <v>404</v>
      </c>
    </row>
    <row r="146" spans="1:85" ht="19" customHeight="1" x14ac:dyDescent="0.2">
      <c r="A146" s="19" t="s">
        <v>116</v>
      </c>
      <c r="B146" t="s">
        <v>117</v>
      </c>
      <c r="C146" t="s">
        <v>405</v>
      </c>
      <c r="D146">
        <v>2.6260758046572899E-3</v>
      </c>
      <c r="E146">
        <v>4.0325686143755701E-2</v>
      </c>
      <c r="F146" s="20" t="s">
        <v>406</v>
      </c>
      <c r="V146" s="21">
        <v>1</v>
      </c>
      <c r="Z146" s="21">
        <v>1</v>
      </c>
      <c r="AF146" s="21">
        <v>1</v>
      </c>
      <c r="CF146" s="22">
        <f t="shared" si="2"/>
        <v>3</v>
      </c>
      <c r="CG146" s="23" t="s">
        <v>406</v>
      </c>
    </row>
    <row r="147" spans="1:85" ht="19" customHeight="1" x14ac:dyDescent="0.2">
      <c r="A147" s="19" t="s">
        <v>116</v>
      </c>
      <c r="B147" t="s">
        <v>117</v>
      </c>
      <c r="C147" t="s">
        <v>407</v>
      </c>
      <c r="D147">
        <v>1.33873332214578E-3</v>
      </c>
      <c r="E147">
        <v>2.6763224277769102E-2</v>
      </c>
      <c r="F147" s="20" t="s">
        <v>408</v>
      </c>
      <c r="I147" s="21">
        <v>1</v>
      </c>
      <c r="Q147" s="26">
        <v>1</v>
      </c>
      <c r="AW147" s="21">
        <v>1</v>
      </c>
      <c r="CF147" s="22">
        <f t="shared" si="2"/>
        <v>3</v>
      </c>
      <c r="CG147" s="23" t="s">
        <v>408</v>
      </c>
    </row>
    <row r="148" spans="1:85" ht="19" customHeight="1" x14ac:dyDescent="0.2">
      <c r="A148" s="19" t="s">
        <v>116</v>
      </c>
      <c r="B148" t="s">
        <v>117</v>
      </c>
      <c r="C148" t="s">
        <v>409</v>
      </c>
      <c r="D148">
        <v>1.24412396064319E-3</v>
      </c>
      <c r="E148">
        <v>2.6216269765265001E-2</v>
      </c>
      <c r="F148" s="20" t="s">
        <v>410</v>
      </c>
      <c r="I148" s="21">
        <v>1</v>
      </c>
      <c r="Q148" s="26">
        <v>1</v>
      </c>
      <c r="AW148" s="21">
        <v>1</v>
      </c>
      <c r="CF148" s="22">
        <f t="shared" si="2"/>
        <v>3</v>
      </c>
      <c r="CG148" s="23" t="s">
        <v>410</v>
      </c>
    </row>
    <row r="149" spans="1:85" ht="19" customHeight="1" x14ac:dyDescent="0.2">
      <c r="A149" s="19" t="s">
        <v>116</v>
      </c>
      <c r="B149" t="s">
        <v>117</v>
      </c>
      <c r="C149" t="s">
        <v>411</v>
      </c>
      <c r="D149">
        <v>2.5398409038624299E-4</v>
      </c>
      <c r="E149">
        <v>1.09003447231821E-2</v>
      </c>
      <c r="F149" s="20" t="s">
        <v>412</v>
      </c>
      <c r="G149" t="s">
        <v>146</v>
      </c>
      <c r="L149" s="26">
        <v>1</v>
      </c>
      <c r="AE149" s="21">
        <v>1</v>
      </c>
      <c r="AY149" s="21">
        <v>1</v>
      </c>
      <c r="CF149" s="22">
        <f t="shared" si="2"/>
        <v>3</v>
      </c>
      <c r="CG149" s="23" t="s">
        <v>412</v>
      </c>
    </row>
    <row r="150" spans="1:85" ht="19" customHeight="1" thickBot="1" x14ac:dyDescent="0.25">
      <c r="A150" s="19" t="s">
        <v>116</v>
      </c>
      <c r="B150" t="s">
        <v>117</v>
      </c>
      <c r="C150" t="s">
        <v>413</v>
      </c>
      <c r="D150">
        <v>9.7115141697223198E-4</v>
      </c>
      <c r="E150">
        <v>2.2610661708285299E-2</v>
      </c>
      <c r="F150" s="20" t="s">
        <v>414</v>
      </c>
      <c r="V150" s="21">
        <v>1</v>
      </c>
      <c r="AA150" s="21">
        <v>1</v>
      </c>
      <c r="BC150" s="21">
        <v>1</v>
      </c>
      <c r="CF150" s="22">
        <f t="shared" si="2"/>
        <v>3</v>
      </c>
      <c r="CG150" s="43" t="s">
        <v>414</v>
      </c>
    </row>
    <row r="151" spans="1:85" ht="19" customHeight="1" x14ac:dyDescent="0.2">
      <c r="A151" s="11" t="s">
        <v>116</v>
      </c>
      <c r="B151" s="12" t="s">
        <v>117</v>
      </c>
      <c r="C151" s="12" t="s">
        <v>415</v>
      </c>
      <c r="D151" s="13">
        <v>1.2051850487341699E-6</v>
      </c>
      <c r="E151" s="12">
        <v>3.52365978623652E-4</v>
      </c>
      <c r="F151" s="14" t="s">
        <v>416</v>
      </c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6">
        <v>1</v>
      </c>
      <c r="AZ151" s="12"/>
      <c r="BA151" s="12"/>
      <c r="BB151" s="12"/>
      <c r="BC151" s="12"/>
      <c r="BD151" s="16">
        <v>1</v>
      </c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7">
        <f t="shared" si="2"/>
        <v>2</v>
      </c>
      <c r="CG151" s="44" t="s">
        <v>416</v>
      </c>
    </row>
    <row r="152" spans="1:85" ht="19" customHeight="1" x14ac:dyDescent="0.2">
      <c r="A152" s="19" t="s">
        <v>116</v>
      </c>
      <c r="B152" t="s">
        <v>117</v>
      </c>
      <c r="C152" t="s">
        <v>417</v>
      </c>
      <c r="D152">
        <v>2.5733361451980201E-3</v>
      </c>
      <c r="E152">
        <v>4.0126888290787803E-2</v>
      </c>
      <c r="F152" s="20" t="s">
        <v>418</v>
      </c>
      <c r="Z152" s="21">
        <v>1</v>
      </c>
      <c r="AY152" s="21">
        <v>1</v>
      </c>
      <c r="CF152" s="22">
        <f t="shared" si="2"/>
        <v>2</v>
      </c>
      <c r="CG152" s="45" t="s">
        <v>418</v>
      </c>
    </row>
    <row r="153" spans="1:85" ht="19" customHeight="1" x14ac:dyDescent="0.2">
      <c r="A153" s="19" t="s">
        <v>116</v>
      </c>
      <c r="B153" t="s">
        <v>117</v>
      </c>
      <c r="C153" t="s">
        <v>419</v>
      </c>
      <c r="D153">
        <v>3.0503811507584301E-3</v>
      </c>
      <c r="E153">
        <v>4.4595076715423697E-2</v>
      </c>
      <c r="F153" s="20" t="s">
        <v>420</v>
      </c>
      <c r="Z153" s="21">
        <v>1</v>
      </c>
      <c r="AY153" s="21">
        <v>1</v>
      </c>
      <c r="CF153" s="22">
        <f t="shared" si="2"/>
        <v>2</v>
      </c>
      <c r="CG153" s="45" t="s">
        <v>420</v>
      </c>
    </row>
    <row r="154" spans="1:85" ht="19" customHeight="1" x14ac:dyDescent="0.2">
      <c r="A154" s="19" t="s">
        <v>116</v>
      </c>
      <c r="B154" t="s">
        <v>117</v>
      </c>
      <c r="C154" t="s">
        <v>421</v>
      </c>
      <c r="D154">
        <v>7.16829061689024E-4</v>
      </c>
      <c r="E154">
        <v>1.8629590836562501E-2</v>
      </c>
      <c r="F154" s="20" t="s">
        <v>422</v>
      </c>
      <c r="Z154" s="21">
        <v>1</v>
      </c>
      <c r="AY154" s="21">
        <v>1</v>
      </c>
      <c r="CF154" s="22">
        <f t="shared" si="2"/>
        <v>2</v>
      </c>
      <c r="CG154" s="45" t="s">
        <v>422</v>
      </c>
    </row>
    <row r="155" spans="1:85" ht="19" customHeight="1" x14ac:dyDescent="0.2">
      <c r="A155" s="19" t="s">
        <v>116</v>
      </c>
      <c r="B155" t="s">
        <v>117</v>
      </c>
      <c r="C155" t="s">
        <v>423</v>
      </c>
      <c r="D155">
        <v>1.5407654639793399E-3</v>
      </c>
      <c r="E155">
        <v>2.9030064752933699E-2</v>
      </c>
      <c r="F155" s="20" t="s">
        <v>424</v>
      </c>
      <c r="H155" s="26">
        <v>1</v>
      </c>
      <c r="Q155" s="26">
        <v>1</v>
      </c>
      <c r="CF155" s="22">
        <f t="shared" si="2"/>
        <v>2</v>
      </c>
      <c r="CG155" s="42" t="s">
        <v>424</v>
      </c>
    </row>
    <row r="156" spans="1:85" ht="19" customHeight="1" x14ac:dyDescent="0.2">
      <c r="A156" s="19" t="s">
        <v>116</v>
      </c>
      <c r="B156" t="s">
        <v>117</v>
      </c>
      <c r="C156" t="s">
        <v>425</v>
      </c>
      <c r="D156">
        <v>5.9708530831309697E-4</v>
      </c>
      <c r="E156">
        <v>1.6725539355021999E-2</v>
      </c>
      <c r="F156" s="20" t="s">
        <v>426</v>
      </c>
      <c r="G156" t="s">
        <v>146</v>
      </c>
      <c r="H156" s="26">
        <v>1</v>
      </c>
      <c r="Q156" s="26">
        <v>1</v>
      </c>
      <c r="CF156" s="22">
        <f t="shared" si="2"/>
        <v>2</v>
      </c>
      <c r="CG156" s="23" t="s">
        <v>426</v>
      </c>
    </row>
    <row r="157" spans="1:85" ht="19" customHeight="1" x14ac:dyDescent="0.2">
      <c r="A157" s="19" t="s">
        <v>116</v>
      </c>
      <c r="B157" t="s">
        <v>117</v>
      </c>
      <c r="C157" t="s">
        <v>427</v>
      </c>
      <c r="D157">
        <v>2.1278566928168998E-3</v>
      </c>
      <c r="E157">
        <v>3.5550405746419503E-2</v>
      </c>
      <c r="F157" s="20" t="s">
        <v>428</v>
      </c>
      <c r="I157" s="21">
        <v>1</v>
      </c>
      <c r="J157" s="26">
        <v>1</v>
      </c>
      <c r="CF157" s="22">
        <f t="shared" si="2"/>
        <v>2</v>
      </c>
      <c r="CG157" s="23" t="s">
        <v>428</v>
      </c>
    </row>
    <row r="158" spans="1:85" ht="19" customHeight="1" x14ac:dyDescent="0.2">
      <c r="A158" s="19" t="s">
        <v>116</v>
      </c>
      <c r="B158" t="s">
        <v>117</v>
      </c>
      <c r="C158" t="s">
        <v>429</v>
      </c>
      <c r="D158">
        <v>4.5057041050741503E-4</v>
      </c>
      <c r="E158">
        <v>1.4653422428814501E-2</v>
      </c>
      <c r="F158" s="20" t="s">
        <v>430</v>
      </c>
      <c r="G158" t="s">
        <v>146</v>
      </c>
      <c r="H158" s="26">
        <v>1</v>
      </c>
      <c r="I158" s="21">
        <v>1</v>
      </c>
      <c r="CF158" s="22">
        <f t="shared" si="2"/>
        <v>2</v>
      </c>
      <c r="CG158" s="23" t="s">
        <v>430</v>
      </c>
    </row>
    <row r="159" spans="1:85" ht="19" customHeight="1" x14ac:dyDescent="0.2">
      <c r="A159" s="19" t="s">
        <v>116</v>
      </c>
      <c r="B159" t="s">
        <v>117</v>
      </c>
      <c r="C159" t="s">
        <v>431</v>
      </c>
      <c r="D159">
        <v>2.8529432634534101E-4</v>
      </c>
      <c r="E159">
        <v>1.12859254893092E-2</v>
      </c>
      <c r="F159" s="20" t="s">
        <v>432</v>
      </c>
      <c r="G159" t="s">
        <v>146</v>
      </c>
      <c r="AW159" s="21">
        <v>1</v>
      </c>
      <c r="BT159" s="21">
        <v>1</v>
      </c>
      <c r="CF159" s="22">
        <f t="shared" si="2"/>
        <v>2</v>
      </c>
      <c r="CG159" s="23" t="s">
        <v>432</v>
      </c>
    </row>
    <row r="160" spans="1:85" ht="19" customHeight="1" x14ac:dyDescent="0.2">
      <c r="A160" s="19" t="s">
        <v>116</v>
      </c>
      <c r="B160" t="s">
        <v>117</v>
      </c>
      <c r="C160" t="s">
        <v>433</v>
      </c>
      <c r="D160">
        <v>2.8900915119804099E-3</v>
      </c>
      <c r="E160">
        <v>4.3056841060650802E-2</v>
      </c>
      <c r="F160" s="20" t="s">
        <v>434</v>
      </c>
      <c r="H160" s="26">
        <v>1</v>
      </c>
      <c r="I160" s="21">
        <v>1</v>
      </c>
      <c r="CF160" s="22">
        <f t="shared" si="2"/>
        <v>2</v>
      </c>
      <c r="CG160" s="23" t="s">
        <v>434</v>
      </c>
    </row>
    <row r="161" spans="1:85" ht="19" customHeight="1" x14ac:dyDescent="0.2">
      <c r="A161" s="19" t="s">
        <v>116</v>
      </c>
      <c r="B161" t="s">
        <v>117</v>
      </c>
      <c r="C161" t="s">
        <v>435</v>
      </c>
      <c r="D161">
        <v>3.16458872261782E-3</v>
      </c>
      <c r="E161">
        <v>4.55067164831163E-2</v>
      </c>
      <c r="F161" s="20" t="s">
        <v>436</v>
      </c>
      <c r="CD161" s="21">
        <v>1</v>
      </c>
      <c r="CE161" s="21">
        <v>1</v>
      </c>
      <c r="CF161" s="22">
        <f t="shared" si="2"/>
        <v>2</v>
      </c>
      <c r="CG161" s="23" t="s">
        <v>436</v>
      </c>
    </row>
    <row r="162" spans="1:85" ht="19" customHeight="1" x14ac:dyDescent="0.2">
      <c r="A162" s="19" t="s">
        <v>116</v>
      </c>
      <c r="B162" t="s">
        <v>117</v>
      </c>
      <c r="C162" t="s">
        <v>437</v>
      </c>
      <c r="D162">
        <v>1.3355305941660199E-3</v>
      </c>
      <c r="E162">
        <v>2.6763224277769102E-2</v>
      </c>
      <c r="F162" s="20" t="s">
        <v>438</v>
      </c>
      <c r="BD162" s="21">
        <v>1</v>
      </c>
      <c r="CC162" s="21">
        <v>1</v>
      </c>
      <c r="CF162" s="22">
        <f t="shared" si="2"/>
        <v>2</v>
      </c>
      <c r="CG162" s="23" t="s">
        <v>438</v>
      </c>
    </row>
    <row r="163" spans="1:85" ht="19" customHeight="1" x14ac:dyDescent="0.2">
      <c r="A163" s="19" t="s">
        <v>116</v>
      </c>
      <c r="B163" t="s">
        <v>117</v>
      </c>
      <c r="C163" t="s">
        <v>439</v>
      </c>
      <c r="D163">
        <v>9.2343292774291501E-4</v>
      </c>
      <c r="E163">
        <v>2.1817268868592699E-2</v>
      </c>
      <c r="F163" s="20" t="s">
        <v>440</v>
      </c>
      <c r="W163" s="21">
        <v>1</v>
      </c>
      <c r="AF163" s="21">
        <v>1</v>
      </c>
      <c r="CF163" s="22">
        <f t="shared" si="2"/>
        <v>2</v>
      </c>
      <c r="CG163" s="23" t="s">
        <v>440</v>
      </c>
    </row>
    <row r="164" spans="1:85" ht="19" customHeight="1" x14ac:dyDescent="0.2">
      <c r="A164" s="19" t="s">
        <v>116</v>
      </c>
      <c r="B164" t="s">
        <v>117</v>
      </c>
      <c r="C164" t="s">
        <v>441</v>
      </c>
      <c r="D164" s="1">
        <v>1.9965496611387398E-5</v>
      </c>
      <c r="E164">
        <v>1.9060937377157201E-3</v>
      </c>
      <c r="F164" s="20" t="s">
        <v>442</v>
      </c>
      <c r="AA164" s="21">
        <v>1</v>
      </c>
      <c r="AO164" s="21">
        <v>1</v>
      </c>
      <c r="CF164" s="22">
        <f t="shared" si="2"/>
        <v>2</v>
      </c>
      <c r="CG164" s="23" t="s">
        <v>442</v>
      </c>
    </row>
    <row r="165" spans="1:85" ht="19" customHeight="1" x14ac:dyDescent="0.2">
      <c r="A165" s="19" t="s">
        <v>116</v>
      </c>
      <c r="B165" t="s">
        <v>117</v>
      </c>
      <c r="C165" t="s">
        <v>443</v>
      </c>
      <c r="D165">
        <v>1.1310794634519701E-3</v>
      </c>
      <c r="E165">
        <v>2.50767285783332E-2</v>
      </c>
      <c r="F165" s="20" t="s">
        <v>444</v>
      </c>
      <c r="J165" s="26">
        <v>1</v>
      </c>
      <c r="O165" s="21">
        <v>1</v>
      </c>
      <c r="CF165" s="22">
        <f t="shared" si="2"/>
        <v>2</v>
      </c>
      <c r="CG165" s="23" t="s">
        <v>444</v>
      </c>
    </row>
    <row r="166" spans="1:85" ht="19" customHeight="1" x14ac:dyDescent="0.2">
      <c r="A166" s="19" t="s">
        <v>116</v>
      </c>
      <c r="B166" t="s">
        <v>117</v>
      </c>
      <c r="C166" t="s">
        <v>445</v>
      </c>
      <c r="D166">
        <v>3.7531779883685501E-3</v>
      </c>
      <c r="E166">
        <v>4.9042923546335403E-2</v>
      </c>
      <c r="F166" s="20" t="s">
        <v>446</v>
      </c>
      <c r="I166" s="21">
        <v>1</v>
      </c>
      <c r="AP166" s="21">
        <v>1</v>
      </c>
      <c r="CF166" s="22">
        <f t="shared" si="2"/>
        <v>2</v>
      </c>
      <c r="CG166" s="23" t="s">
        <v>446</v>
      </c>
    </row>
    <row r="167" spans="1:85" ht="19" customHeight="1" x14ac:dyDescent="0.2">
      <c r="A167" s="19" t="s">
        <v>116</v>
      </c>
      <c r="B167" t="s">
        <v>117</v>
      </c>
      <c r="C167" t="s">
        <v>447</v>
      </c>
      <c r="D167">
        <v>7.0064006810458901E-4</v>
      </c>
      <c r="E167">
        <v>1.83105823385099E-2</v>
      </c>
      <c r="F167" s="20" t="s">
        <v>448</v>
      </c>
      <c r="AW167" s="21">
        <v>1</v>
      </c>
      <c r="BT167" s="21">
        <v>1</v>
      </c>
      <c r="CF167" s="22">
        <f t="shared" si="2"/>
        <v>2</v>
      </c>
      <c r="CG167" s="23" t="s">
        <v>448</v>
      </c>
    </row>
    <row r="168" spans="1:85" ht="19" customHeight="1" x14ac:dyDescent="0.2">
      <c r="A168" s="19" t="s">
        <v>116</v>
      </c>
      <c r="B168" t="s">
        <v>117</v>
      </c>
      <c r="C168" t="s">
        <v>449</v>
      </c>
      <c r="D168">
        <v>9.6258367642347998E-4</v>
      </c>
      <c r="E168">
        <v>2.2610661708285299E-2</v>
      </c>
      <c r="F168" s="20" t="s">
        <v>450</v>
      </c>
      <c r="AY168" s="21">
        <v>1</v>
      </c>
      <c r="CD168" s="21">
        <v>1</v>
      </c>
      <c r="CF168" s="22">
        <f t="shared" si="2"/>
        <v>2</v>
      </c>
      <c r="CG168" s="23" t="s">
        <v>450</v>
      </c>
    </row>
    <row r="169" spans="1:85" ht="19" customHeight="1" x14ac:dyDescent="0.2">
      <c r="A169" s="19" t="s">
        <v>116</v>
      </c>
      <c r="B169" t="s">
        <v>117</v>
      </c>
      <c r="C169" t="s">
        <v>451</v>
      </c>
      <c r="D169">
        <v>2.26744839097799E-3</v>
      </c>
      <c r="E169">
        <v>3.7349026665475502E-2</v>
      </c>
      <c r="F169" s="20" t="s">
        <v>452</v>
      </c>
      <c r="W169" s="21">
        <v>1</v>
      </c>
      <c r="AN169" s="21">
        <v>1</v>
      </c>
      <c r="CF169" s="22">
        <f t="shared" si="2"/>
        <v>2</v>
      </c>
      <c r="CG169" s="23" t="s">
        <v>452</v>
      </c>
    </row>
    <row r="170" spans="1:85" ht="19" customHeight="1" x14ac:dyDescent="0.2">
      <c r="A170" s="19" t="s">
        <v>116</v>
      </c>
      <c r="B170" t="s">
        <v>117</v>
      </c>
      <c r="C170" t="s">
        <v>453</v>
      </c>
      <c r="D170">
        <v>5.9708530831309697E-4</v>
      </c>
      <c r="E170">
        <v>1.6725539355021999E-2</v>
      </c>
      <c r="F170" s="20" t="s">
        <v>454</v>
      </c>
      <c r="G170" t="s">
        <v>146</v>
      </c>
      <c r="J170" s="26">
        <v>1</v>
      </c>
      <c r="O170" s="21">
        <v>1</v>
      </c>
      <c r="CF170" s="22">
        <f t="shared" si="2"/>
        <v>2</v>
      </c>
      <c r="CG170" s="23" t="s">
        <v>454</v>
      </c>
    </row>
    <row r="171" spans="1:85" ht="19" customHeight="1" x14ac:dyDescent="0.2">
      <c r="A171" s="19" t="s">
        <v>116</v>
      </c>
      <c r="B171" t="s">
        <v>117</v>
      </c>
      <c r="C171" t="s">
        <v>455</v>
      </c>
      <c r="D171">
        <v>5.0411629533311699E-4</v>
      </c>
      <c r="E171">
        <v>1.5413438101753701E-2</v>
      </c>
      <c r="F171" s="20" t="s">
        <v>456</v>
      </c>
      <c r="G171" t="s">
        <v>146</v>
      </c>
      <c r="S171" s="21">
        <v>1</v>
      </c>
      <c r="CD171" s="21">
        <v>1</v>
      </c>
      <c r="CF171" s="22">
        <f t="shared" si="2"/>
        <v>2</v>
      </c>
      <c r="CG171" s="23" t="s">
        <v>456</v>
      </c>
    </row>
    <row r="172" spans="1:85" ht="19" customHeight="1" x14ac:dyDescent="0.2">
      <c r="A172" s="19" t="s">
        <v>116</v>
      </c>
      <c r="B172" t="s">
        <v>117</v>
      </c>
      <c r="C172" t="s">
        <v>457</v>
      </c>
      <c r="D172">
        <v>2.8402914865160501E-4</v>
      </c>
      <c r="E172">
        <v>1.12859254893092E-2</v>
      </c>
      <c r="F172" s="20" t="s">
        <v>458</v>
      </c>
      <c r="J172" s="26">
        <v>1</v>
      </c>
      <c r="O172" s="26">
        <v>1</v>
      </c>
      <c r="CF172" s="22">
        <f t="shared" si="2"/>
        <v>2</v>
      </c>
      <c r="CG172" s="23" t="s">
        <v>458</v>
      </c>
    </row>
    <row r="173" spans="1:85" ht="19" customHeight="1" x14ac:dyDescent="0.2">
      <c r="A173" s="19" t="s">
        <v>116</v>
      </c>
      <c r="B173" t="s">
        <v>117</v>
      </c>
      <c r="C173" t="s">
        <v>459</v>
      </c>
      <c r="D173">
        <v>5.1986987095867601E-4</v>
      </c>
      <c r="E173">
        <v>1.54901353907305E-2</v>
      </c>
      <c r="F173" s="20" t="s">
        <v>460</v>
      </c>
      <c r="G173" t="s">
        <v>146</v>
      </c>
      <c r="AW173" s="21">
        <v>1</v>
      </c>
      <c r="BE173" s="21">
        <v>1</v>
      </c>
      <c r="CF173" s="22">
        <f t="shared" si="2"/>
        <v>2</v>
      </c>
      <c r="CG173" s="23" t="s">
        <v>460</v>
      </c>
    </row>
    <row r="174" spans="1:85" ht="19" customHeight="1" x14ac:dyDescent="0.2">
      <c r="A174" s="19" t="s">
        <v>116</v>
      </c>
      <c r="B174" t="s">
        <v>117</v>
      </c>
      <c r="C174" t="s">
        <v>461</v>
      </c>
      <c r="D174" s="1">
        <v>4.9081940120316501E-5</v>
      </c>
      <c r="E174">
        <v>3.4269450131767199E-3</v>
      </c>
      <c r="F174" s="20" t="s">
        <v>462</v>
      </c>
      <c r="AE174" s="21">
        <v>1</v>
      </c>
      <c r="AY174" s="21">
        <v>1</v>
      </c>
      <c r="CF174" s="22">
        <f t="shared" si="2"/>
        <v>2</v>
      </c>
      <c r="CG174" s="23" t="s">
        <v>462</v>
      </c>
    </row>
    <row r="175" spans="1:85" ht="19" customHeight="1" x14ac:dyDescent="0.2">
      <c r="A175" s="19" t="s">
        <v>116</v>
      </c>
      <c r="B175" t="s">
        <v>117</v>
      </c>
      <c r="C175" t="s">
        <v>463</v>
      </c>
      <c r="D175">
        <v>3.9354241173845299E-4</v>
      </c>
      <c r="E175">
        <v>1.33405174066122E-2</v>
      </c>
      <c r="F175" s="20" t="s">
        <v>464</v>
      </c>
      <c r="G175" t="s">
        <v>146</v>
      </c>
      <c r="K175" s="26">
        <v>1</v>
      </c>
      <c r="AY175" s="21">
        <v>1</v>
      </c>
      <c r="CF175" s="22">
        <f t="shared" si="2"/>
        <v>2</v>
      </c>
      <c r="CG175" s="23" t="s">
        <v>464</v>
      </c>
    </row>
    <row r="176" spans="1:85" ht="19" customHeight="1" x14ac:dyDescent="0.2">
      <c r="A176" s="19" t="s">
        <v>116</v>
      </c>
      <c r="B176" t="s">
        <v>117</v>
      </c>
      <c r="C176" t="s">
        <v>465</v>
      </c>
      <c r="D176">
        <v>1.2310306307045801E-3</v>
      </c>
      <c r="E176">
        <v>2.60577433956381E-2</v>
      </c>
      <c r="F176" s="20" t="s">
        <v>466</v>
      </c>
      <c r="Q176" s="26">
        <v>1</v>
      </c>
      <c r="AW176" s="21">
        <v>1</v>
      </c>
      <c r="CF176" s="22">
        <f t="shared" si="2"/>
        <v>2</v>
      </c>
      <c r="CG176" s="23" t="s">
        <v>466</v>
      </c>
    </row>
    <row r="177" spans="1:85" ht="19" customHeight="1" x14ac:dyDescent="0.2">
      <c r="A177" s="19" t="s">
        <v>116</v>
      </c>
      <c r="B177" t="s">
        <v>117</v>
      </c>
      <c r="C177" t="s">
        <v>467</v>
      </c>
      <c r="D177">
        <v>3.2816400670485401E-3</v>
      </c>
      <c r="E177">
        <v>4.5882282036046398E-2</v>
      </c>
      <c r="F177" s="20" t="s">
        <v>468</v>
      </c>
      <c r="Q177" s="26">
        <v>1</v>
      </c>
      <c r="AW177" s="21">
        <v>1</v>
      </c>
      <c r="CF177" s="22">
        <f t="shared" si="2"/>
        <v>2</v>
      </c>
      <c r="CG177" s="23" t="s">
        <v>468</v>
      </c>
    </row>
    <row r="178" spans="1:85" ht="19" customHeight="1" x14ac:dyDescent="0.2">
      <c r="A178" s="19" t="s">
        <v>116</v>
      </c>
      <c r="B178" t="s">
        <v>117</v>
      </c>
      <c r="C178" t="s">
        <v>469</v>
      </c>
      <c r="D178">
        <v>2.09769096306204E-3</v>
      </c>
      <c r="E178">
        <v>3.5416024657628699E-2</v>
      </c>
      <c r="F178" s="20" t="s">
        <v>470</v>
      </c>
      <c r="Q178" s="26">
        <v>1</v>
      </c>
      <c r="AW178" s="21">
        <v>1</v>
      </c>
      <c r="CF178" s="22">
        <f t="shared" si="2"/>
        <v>2</v>
      </c>
      <c r="CG178" s="23" t="s">
        <v>470</v>
      </c>
    </row>
    <row r="179" spans="1:85" ht="19" customHeight="1" x14ac:dyDescent="0.2">
      <c r="A179" s="19" t="s">
        <v>116</v>
      </c>
      <c r="B179" t="s">
        <v>117</v>
      </c>
      <c r="C179" t="s">
        <v>471</v>
      </c>
      <c r="D179">
        <v>2.3029955228536401E-3</v>
      </c>
      <c r="E179">
        <v>3.7669276419263299E-2</v>
      </c>
      <c r="F179" s="20" t="s">
        <v>472</v>
      </c>
      <c r="W179" s="21">
        <v>1</v>
      </c>
      <c r="AF179" s="21">
        <v>1</v>
      </c>
      <c r="CF179" s="22">
        <f t="shared" si="2"/>
        <v>2</v>
      </c>
      <c r="CG179" s="23" t="s">
        <v>472</v>
      </c>
    </row>
    <row r="180" spans="1:85" ht="19" customHeight="1" x14ac:dyDescent="0.2">
      <c r="A180" s="19" t="s">
        <v>116</v>
      </c>
      <c r="B180" t="s">
        <v>117</v>
      </c>
      <c r="C180" t="s">
        <v>473</v>
      </c>
      <c r="D180">
        <v>5.3545913774379398E-4</v>
      </c>
      <c r="E180">
        <v>1.56554865397842E-2</v>
      </c>
      <c r="F180" s="20" t="s">
        <v>474</v>
      </c>
      <c r="G180" t="s">
        <v>146</v>
      </c>
      <c r="R180" s="26">
        <v>1</v>
      </c>
      <c r="AY180" s="21">
        <v>1</v>
      </c>
      <c r="CF180" s="22">
        <f t="shared" si="2"/>
        <v>2</v>
      </c>
      <c r="CG180" s="23" t="s">
        <v>474</v>
      </c>
    </row>
    <row r="181" spans="1:85" ht="19" customHeight="1" x14ac:dyDescent="0.2">
      <c r="A181" s="19" t="s">
        <v>116</v>
      </c>
      <c r="B181" t="s">
        <v>117</v>
      </c>
      <c r="C181" t="s">
        <v>475</v>
      </c>
      <c r="D181" s="1">
        <v>6.7366398998056401E-5</v>
      </c>
      <c r="E181">
        <v>4.2018668601720996E-3</v>
      </c>
      <c r="F181" s="20" t="s">
        <v>476</v>
      </c>
      <c r="AE181" s="21">
        <v>1</v>
      </c>
      <c r="AY181" s="21">
        <v>1</v>
      </c>
      <c r="CF181" s="22">
        <f t="shared" si="2"/>
        <v>2</v>
      </c>
      <c r="CG181" s="23" t="s">
        <v>476</v>
      </c>
    </row>
    <row r="182" spans="1:85" ht="19" customHeight="1" x14ac:dyDescent="0.2">
      <c r="A182" s="19" t="s">
        <v>116</v>
      </c>
      <c r="B182" t="s">
        <v>117</v>
      </c>
      <c r="C182" t="s">
        <v>477</v>
      </c>
      <c r="D182" s="1">
        <v>1.3286250023705099E-7</v>
      </c>
      <c r="E182">
        <v>1.03588462684821E-4</v>
      </c>
      <c r="F182" s="20" t="s">
        <v>478</v>
      </c>
      <c r="L182" s="26">
        <v>1</v>
      </c>
      <c r="AA182" s="21">
        <v>1</v>
      </c>
      <c r="CF182" s="22">
        <f t="shared" si="2"/>
        <v>2</v>
      </c>
      <c r="CG182" s="23" t="s">
        <v>478</v>
      </c>
    </row>
    <row r="183" spans="1:85" ht="19" customHeight="1" x14ac:dyDescent="0.2">
      <c r="A183" s="19" t="s">
        <v>116</v>
      </c>
      <c r="B183" t="s">
        <v>117</v>
      </c>
      <c r="C183" t="s">
        <v>479</v>
      </c>
      <c r="D183">
        <v>3.5387384957055699E-3</v>
      </c>
      <c r="E183">
        <v>4.7983242559161303E-2</v>
      </c>
      <c r="F183" s="20" t="s">
        <v>480</v>
      </c>
      <c r="I183" s="21">
        <v>1</v>
      </c>
      <c r="AP183" s="21">
        <v>1</v>
      </c>
      <c r="CF183" s="22">
        <f t="shared" si="2"/>
        <v>2</v>
      </c>
      <c r="CG183" s="23" t="s">
        <v>480</v>
      </c>
    </row>
    <row r="184" spans="1:85" ht="19" customHeight="1" x14ac:dyDescent="0.2">
      <c r="A184" s="19" t="s">
        <v>116</v>
      </c>
      <c r="B184" t="s">
        <v>117</v>
      </c>
      <c r="C184" t="s">
        <v>481</v>
      </c>
      <c r="D184">
        <v>1.4903696321631E-4</v>
      </c>
      <c r="E184">
        <v>7.2624470200614204E-3</v>
      </c>
      <c r="F184" s="20" t="s">
        <v>482</v>
      </c>
      <c r="Z184" s="21">
        <v>1</v>
      </c>
      <c r="AY184" s="21">
        <v>1</v>
      </c>
      <c r="CF184" s="22">
        <f t="shared" si="2"/>
        <v>2</v>
      </c>
      <c r="CG184" s="23" t="s">
        <v>482</v>
      </c>
    </row>
    <row r="185" spans="1:85" ht="19" customHeight="1" x14ac:dyDescent="0.2">
      <c r="A185" s="19" t="s">
        <v>116</v>
      </c>
      <c r="B185" t="s">
        <v>117</v>
      </c>
      <c r="C185" t="s">
        <v>483</v>
      </c>
      <c r="D185">
        <v>3.2016746260740898E-4</v>
      </c>
      <c r="E185">
        <v>1.2163152358611E-2</v>
      </c>
      <c r="F185" s="20" t="s">
        <v>484</v>
      </c>
      <c r="G185" t="s">
        <v>146</v>
      </c>
      <c r="S185" s="26">
        <v>1</v>
      </c>
      <c r="CD185" s="21">
        <v>1</v>
      </c>
      <c r="CF185" s="22">
        <f t="shared" si="2"/>
        <v>2</v>
      </c>
      <c r="CG185" s="23" t="s">
        <v>484</v>
      </c>
    </row>
    <row r="186" spans="1:85" ht="19" customHeight="1" x14ac:dyDescent="0.2">
      <c r="A186" s="19" t="s">
        <v>116</v>
      </c>
      <c r="B186" t="s">
        <v>117</v>
      </c>
      <c r="C186" t="s">
        <v>485</v>
      </c>
      <c r="D186">
        <v>1.3371388257886201E-3</v>
      </c>
      <c r="E186">
        <v>2.6763224277769102E-2</v>
      </c>
      <c r="F186" s="20" t="s">
        <v>486</v>
      </c>
      <c r="AW186" s="21">
        <v>1</v>
      </c>
      <c r="BT186" s="21">
        <v>1</v>
      </c>
      <c r="CF186" s="22">
        <f t="shared" si="2"/>
        <v>2</v>
      </c>
      <c r="CG186" s="23" t="s">
        <v>486</v>
      </c>
    </row>
    <row r="187" spans="1:85" ht="19" customHeight="1" x14ac:dyDescent="0.2">
      <c r="A187" s="19" t="s">
        <v>116</v>
      </c>
      <c r="B187" t="s">
        <v>117</v>
      </c>
      <c r="C187" t="s">
        <v>487</v>
      </c>
      <c r="D187">
        <v>1.04824864571902E-3</v>
      </c>
      <c r="E187">
        <v>2.3689406592626E-2</v>
      </c>
      <c r="F187" s="20" t="s">
        <v>488</v>
      </c>
      <c r="L187" s="26">
        <v>1</v>
      </c>
      <c r="CD187" s="21">
        <v>1</v>
      </c>
      <c r="CF187" s="22">
        <f t="shared" si="2"/>
        <v>2</v>
      </c>
      <c r="CG187" s="23" t="s">
        <v>488</v>
      </c>
    </row>
    <row r="188" spans="1:85" ht="19" customHeight="1" x14ac:dyDescent="0.2">
      <c r="A188" s="19" t="s">
        <v>116</v>
      </c>
      <c r="B188" t="s">
        <v>117</v>
      </c>
      <c r="C188" t="s">
        <v>489</v>
      </c>
      <c r="D188">
        <v>3.6876320358622998E-3</v>
      </c>
      <c r="E188">
        <v>4.8730911479558901E-2</v>
      </c>
      <c r="F188" s="20" t="s">
        <v>490</v>
      </c>
      <c r="AY188" s="21">
        <v>1</v>
      </c>
      <c r="CD188" s="21">
        <v>1</v>
      </c>
      <c r="CF188" s="22">
        <f t="shared" si="2"/>
        <v>2</v>
      </c>
      <c r="CG188" s="23" t="s">
        <v>490</v>
      </c>
    </row>
    <row r="189" spans="1:85" ht="19" customHeight="1" x14ac:dyDescent="0.2">
      <c r="A189" s="19" t="s">
        <v>116</v>
      </c>
      <c r="B189" t="s">
        <v>117</v>
      </c>
      <c r="C189" t="s">
        <v>491</v>
      </c>
      <c r="D189">
        <v>1.63563276878148E-3</v>
      </c>
      <c r="E189">
        <v>3.03630559220626E-2</v>
      </c>
      <c r="F189" s="20" t="s">
        <v>492</v>
      </c>
      <c r="AY189" s="21">
        <v>1</v>
      </c>
      <c r="CD189" s="21">
        <v>1</v>
      </c>
      <c r="CF189" s="22">
        <f t="shared" si="2"/>
        <v>2</v>
      </c>
      <c r="CG189" s="23" t="s">
        <v>492</v>
      </c>
    </row>
    <row r="190" spans="1:85" ht="19" customHeight="1" x14ac:dyDescent="0.2">
      <c r="A190" s="19" t="s">
        <v>116</v>
      </c>
      <c r="B190" t="s">
        <v>117</v>
      </c>
      <c r="C190" t="s">
        <v>493</v>
      </c>
      <c r="D190">
        <v>1.01213408022486E-4</v>
      </c>
      <c r="E190">
        <v>5.3804127582862396E-3</v>
      </c>
      <c r="F190" s="20" t="s">
        <v>494</v>
      </c>
      <c r="S190" s="26">
        <v>1</v>
      </c>
      <c r="CD190" s="21">
        <v>1</v>
      </c>
      <c r="CF190" s="22">
        <f t="shared" si="2"/>
        <v>2</v>
      </c>
      <c r="CG190" s="23" t="s">
        <v>494</v>
      </c>
    </row>
    <row r="191" spans="1:85" ht="19" customHeight="1" x14ac:dyDescent="0.2">
      <c r="A191" s="19" t="s">
        <v>116</v>
      </c>
      <c r="B191" t="s">
        <v>117</v>
      </c>
      <c r="C191" t="s">
        <v>495</v>
      </c>
      <c r="D191">
        <v>3.28571280078571E-3</v>
      </c>
      <c r="E191">
        <v>4.5882282036046398E-2</v>
      </c>
      <c r="F191" s="20" t="s">
        <v>496</v>
      </c>
      <c r="V191" s="21">
        <v>1</v>
      </c>
      <c r="CD191" s="21">
        <v>1</v>
      </c>
      <c r="CF191" s="22">
        <f t="shared" si="2"/>
        <v>2</v>
      </c>
      <c r="CG191" s="23" t="s">
        <v>496</v>
      </c>
    </row>
    <row r="192" spans="1:85" ht="19" customHeight="1" x14ac:dyDescent="0.2">
      <c r="A192" s="19" t="s">
        <v>116</v>
      </c>
      <c r="B192" t="s">
        <v>117</v>
      </c>
      <c r="C192" t="s">
        <v>497</v>
      </c>
      <c r="D192">
        <v>3.8057722185516401E-4</v>
      </c>
      <c r="E192">
        <v>1.30634653439666E-2</v>
      </c>
      <c r="F192" s="20" t="s">
        <v>498</v>
      </c>
      <c r="G192" t="s">
        <v>146</v>
      </c>
      <c r="S192" s="21">
        <v>1</v>
      </c>
      <c r="AI192" s="21">
        <v>1</v>
      </c>
      <c r="CF192" s="22">
        <f t="shared" si="2"/>
        <v>2</v>
      </c>
      <c r="CG192" s="23" t="s">
        <v>498</v>
      </c>
    </row>
    <row r="193" spans="1:85" ht="19" customHeight="1" x14ac:dyDescent="0.2">
      <c r="A193" s="19" t="s">
        <v>116</v>
      </c>
      <c r="B193" t="s">
        <v>117</v>
      </c>
      <c r="C193" t="s">
        <v>499</v>
      </c>
      <c r="D193">
        <v>1.1185125840647099E-3</v>
      </c>
      <c r="E193">
        <v>2.49161993726414E-2</v>
      </c>
      <c r="F193" s="20" t="s">
        <v>500</v>
      </c>
      <c r="AW193" s="21">
        <v>1</v>
      </c>
      <c r="BE193" s="21">
        <v>1</v>
      </c>
      <c r="CF193" s="22">
        <f t="shared" si="2"/>
        <v>2</v>
      </c>
      <c r="CG193" s="23" t="s">
        <v>500</v>
      </c>
    </row>
    <row r="194" spans="1:85" ht="19" customHeight="1" x14ac:dyDescent="0.2">
      <c r="A194" s="19" t="s">
        <v>116</v>
      </c>
      <c r="B194" t="s">
        <v>117</v>
      </c>
      <c r="C194" t="s">
        <v>501</v>
      </c>
      <c r="D194">
        <v>3.2199066173389298E-3</v>
      </c>
      <c r="E194">
        <v>4.55067164831163E-2</v>
      </c>
      <c r="F194" s="20" t="s">
        <v>502</v>
      </c>
      <c r="J194" s="26">
        <v>1</v>
      </c>
      <c r="O194" s="21">
        <v>1</v>
      </c>
      <c r="CF194" s="22">
        <f t="shared" si="2"/>
        <v>2</v>
      </c>
      <c r="CG194" s="23" t="s">
        <v>502</v>
      </c>
    </row>
    <row r="195" spans="1:85" ht="19" customHeight="1" x14ac:dyDescent="0.2">
      <c r="A195" s="19" t="s">
        <v>116</v>
      </c>
      <c r="B195" t="s">
        <v>117</v>
      </c>
      <c r="C195" t="s">
        <v>503</v>
      </c>
      <c r="D195" s="1">
        <v>1.17639752951169E-5</v>
      </c>
      <c r="E195">
        <v>1.4367822613901E-3</v>
      </c>
      <c r="F195" s="20" t="s">
        <v>504</v>
      </c>
      <c r="AI195" s="21">
        <v>1</v>
      </c>
      <c r="AT195" s="21">
        <v>1</v>
      </c>
      <c r="CF195" s="22">
        <f t="shared" ref="CF195:CF258" si="3">SUM(G195:CE195)</f>
        <v>2</v>
      </c>
      <c r="CG195" s="23" t="s">
        <v>504</v>
      </c>
    </row>
    <row r="196" spans="1:85" ht="19" customHeight="1" x14ac:dyDescent="0.2">
      <c r="A196" s="19" t="s">
        <v>116</v>
      </c>
      <c r="B196" t="s">
        <v>117</v>
      </c>
      <c r="C196" t="s">
        <v>505</v>
      </c>
      <c r="D196" s="1">
        <v>6.7196753363917101E-6</v>
      </c>
      <c r="E196">
        <v>9.5256488556486095E-4</v>
      </c>
      <c r="F196" s="20" t="s">
        <v>506</v>
      </c>
      <c r="AI196" s="21">
        <v>1</v>
      </c>
      <c r="AT196" s="21">
        <v>1</v>
      </c>
      <c r="CF196" s="22">
        <f t="shared" si="3"/>
        <v>2</v>
      </c>
      <c r="CG196" s="23" t="s">
        <v>506</v>
      </c>
    </row>
    <row r="197" spans="1:85" ht="19" customHeight="1" x14ac:dyDescent="0.2">
      <c r="A197" s="19" t="s">
        <v>116</v>
      </c>
      <c r="B197" t="s">
        <v>117</v>
      </c>
      <c r="C197" t="s">
        <v>507</v>
      </c>
      <c r="D197" s="1">
        <v>2.2962833705261798E-6</v>
      </c>
      <c r="E197">
        <v>5.1152445749149897E-4</v>
      </c>
      <c r="F197" s="20" t="s">
        <v>508</v>
      </c>
      <c r="AI197" s="21">
        <v>1</v>
      </c>
      <c r="AT197" s="21">
        <v>1</v>
      </c>
      <c r="CF197" s="22">
        <f t="shared" si="3"/>
        <v>2</v>
      </c>
      <c r="CG197" s="23" t="s">
        <v>508</v>
      </c>
    </row>
    <row r="198" spans="1:85" ht="19" customHeight="1" x14ac:dyDescent="0.2">
      <c r="A198" s="19" t="s">
        <v>116</v>
      </c>
      <c r="B198" t="s">
        <v>117</v>
      </c>
      <c r="C198" t="s">
        <v>509</v>
      </c>
      <c r="D198" s="1">
        <v>1.7599119586111201E-5</v>
      </c>
      <c r="E198">
        <v>1.7897539439962701E-3</v>
      </c>
      <c r="F198" s="20" t="s">
        <v>510</v>
      </c>
      <c r="AI198" s="21">
        <v>1</v>
      </c>
      <c r="AT198" s="21">
        <v>1</v>
      </c>
      <c r="CF198" s="22">
        <f t="shared" si="3"/>
        <v>2</v>
      </c>
      <c r="CG198" s="23" t="s">
        <v>510</v>
      </c>
    </row>
    <row r="199" spans="1:85" ht="19" customHeight="1" x14ac:dyDescent="0.2">
      <c r="A199" s="19" t="s">
        <v>116</v>
      </c>
      <c r="B199" t="s">
        <v>117</v>
      </c>
      <c r="C199" t="s">
        <v>511</v>
      </c>
      <c r="D199">
        <v>1.79104343132441E-4</v>
      </c>
      <c r="E199">
        <v>8.2955457145896996E-3</v>
      </c>
      <c r="F199" s="20" t="s">
        <v>512</v>
      </c>
      <c r="G199" t="s">
        <v>146</v>
      </c>
      <c r="K199" s="26">
        <v>1</v>
      </c>
      <c r="AY199" s="21">
        <v>1</v>
      </c>
      <c r="CF199" s="22">
        <f t="shared" si="3"/>
        <v>2</v>
      </c>
      <c r="CG199" s="23" t="s">
        <v>512</v>
      </c>
    </row>
    <row r="200" spans="1:85" ht="19" customHeight="1" x14ac:dyDescent="0.2">
      <c r="A200" s="19" t="s">
        <v>116</v>
      </c>
      <c r="B200" t="s">
        <v>117</v>
      </c>
      <c r="C200" t="s">
        <v>513</v>
      </c>
      <c r="D200" s="1">
        <v>9.4020683315823097E-7</v>
      </c>
      <c r="E200">
        <v>3.52365978623652E-4</v>
      </c>
      <c r="F200" s="20" t="s">
        <v>514</v>
      </c>
      <c r="AY200" s="21">
        <v>1</v>
      </c>
      <c r="BD200" s="21">
        <v>1</v>
      </c>
      <c r="CF200" s="22">
        <f t="shared" si="3"/>
        <v>2</v>
      </c>
      <c r="CG200" s="23" t="s">
        <v>514</v>
      </c>
    </row>
    <row r="201" spans="1:85" ht="19" customHeight="1" x14ac:dyDescent="0.2">
      <c r="A201" s="19" t="s">
        <v>116</v>
      </c>
      <c r="B201" t="s">
        <v>117</v>
      </c>
      <c r="C201" t="s">
        <v>515</v>
      </c>
      <c r="D201" s="1">
        <v>5.4169257687087803E-5</v>
      </c>
      <c r="E201">
        <v>3.6725186588434299E-3</v>
      </c>
      <c r="F201" s="20" t="s">
        <v>516</v>
      </c>
      <c r="AI201" s="21"/>
      <c r="AQ201" s="21">
        <v>1</v>
      </c>
      <c r="AT201" s="21">
        <v>1</v>
      </c>
      <c r="CF201" s="22">
        <f t="shared" si="3"/>
        <v>2</v>
      </c>
      <c r="CG201" s="23" t="s">
        <v>516</v>
      </c>
    </row>
    <row r="202" spans="1:85" ht="19" customHeight="1" x14ac:dyDescent="0.2">
      <c r="A202" s="19" t="s">
        <v>116</v>
      </c>
      <c r="B202" t="s">
        <v>117</v>
      </c>
      <c r="C202" t="s">
        <v>517</v>
      </c>
      <c r="D202">
        <v>2.9601178592318098E-3</v>
      </c>
      <c r="E202">
        <v>4.3820985270526601E-2</v>
      </c>
      <c r="F202" s="20" t="s">
        <v>518</v>
      </c>
      <c r="AF202" s="21">
        <v>1</v>
      </c>
      <c r="AQ202" s="21">
        <v>1</v>
      </c>
      <c r="CF202" s="22">
        <f t="shared" si="3"/>
        <v>2</v>
      </c>
      <c r="CG202" s="23" t="s">
        <v>518</v>
      </c>
    </row>
    <row r="203" spans="1:85" ht="19" customHeight="1" x14ac:dyDescent="0.2">
      <c r="A203" s="19" t="s">
        <v>116</v>
      </c>
      <c r="B203" t="s">
        <v>117</v>
      </c>
      <c r="C203" t="s">
        <v>519</v>
      </c>
      <c r="D203">
        <v>2.6540400671794598E-3</v>
      </c>
      <c r="E203">
        <v>4.0325686143755701E-2</v>
      </c>
      <c r="F203" s="20" t="s">
        <v>520</v>
      </c>
      <c r="W203" s="21">
        <v>1</v>
      </c>
      <c r="AN203" s="21">
        <v>1</v>
      </c>
      <c r="CF203" s="22">
        <f t="shared" si="3"/>
        <v>2</v>
      </c>
      <c r="CG203" s="23" t="s">
        <v>520</v>
      </c>
    </row>
    <row r="204" spans="1:85" ht="19" customHeight="1" x14ac:dyDescent="0.2">
      <c r="A204" s="19" t="s">
        <v>116</v>
      </c>
      <c r="B204" t="s">
        <v>117</v>
      </c>
      <c r="C204" t="s">
        <v>521</v>
      </c>
      <c r="D204">
        <v>8.2956364445542605E-4</v>
      </c>
      <c r="E204">
        <v>2.0752399619050701E-2</v>
      </c>
      <c r="F204" s="20" t="s">
        <v>522</v>
      </c>
      <c r="S204" s="21">
        <v>1</v>
      </c>
      <c r="AI204" s="21">
        <v>1</v>
      </c>
      <c r="CF204" s="22">
        <f t="shared" si="3"/>
        <v>2</v>
      </c>
      <c r="CG204" s="23" t="s">
        <v>522</v>
      </c>
    </row>
    <row r="205" spans="1:85" ht="19" customHeight="1" x14ac:dyDescent="0.2">
      <c r="A205" s="19" t="s">
        <v>116</v>
      </c>
      <c r="B205" t="s">
        <v>117</v>
      </c>
      <c r="C205" t="s">
        <v>523</v>
      </c>
      <c r="D205">
        <v>1.2953230375274899E-3</v>
      </c>
      <c r="E205">
        <v>2.6693925857064298E-2</v>
      </c>
      <c r="F205" s="20" t="s">
        <v>524</v>
      </c>
      <c r="S205" s="21">
        <v>1</v>
      </c>
      <c r="AI205" s="21">
        <v>1</v>
      </c>
      <c r="CF205" s="22">
        <f t="shared" si="3"/>
        <v>2</v>
      </c>
      <c r="CG205" s="23" t="s">
        <v>524</v>
      </c>
    </row>
    <row r="206" spans="1:85" ht="19" customHeight="1" x14ac:dyDescent="0.2">
      <c r="A206" s="19" t="s">
        <v>116</v>
      </c>
      <c r="B206" t="s">
        <v>117</v>
      </c>
      <c r="C206" t="s">
        <v>525</v>
      </c>
      <c r="D206">
        <v>2.8900915119804099E-3</v>
      </c>
      <c r="E206">
        <v>4.3056841060650802E-2</v>
      </c>
      <c r="F206" s="20" t="s">
        <v>526</v>
      </c>
      <c r="H206" s="26">
        <v>1</v>
      </c>
      <c r="I206" s="21">
        <v>1</v>
      </c>
      <c r="CF206" s="22">
        <f t="shared" si="3"/>
        <v>2</v>
      </c>
      <c r="CG206" s="23" t="s">
        <v>526</v>
      </c>
    </row>
    <row r="207" spans="1:85" ht="19" customHeight="1" thickBot="1" x14ac:dyDescent="0.25">
      <c r="A207" s="27" t="s">
        <v>116</v>
      </c>
      <c r="B207" s="28" t="s">
        <v>117</v>
      </c>
      <c r="C207" s="28" t="s">
        <v>527</v>
      </c>
      <c r="D207" s="28">
        <v>3.13981697323847E-3</v>
      </c>
      <c r="E207" s="28">
        <v>4.5473881736252497E-2</v>
      </c>
      <c r="F207" s="30" t="s">
        <v>528</v>
      </c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41">
        <v>1</v>
      </c>
      <c r="R207" s="28"/>
      <c r="S207" s="28"/>
      <c r="T207" s="28"/>
      <c r="U207" s="28"/>
      <c r="V207" s="28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  <c r="AI207" s="28"/>
      <c r="AJ207" s="28"/>
      <c r="AK207" s="28"/>
      <c r="AL207" s="28"/>
      <c r="AM207" s="28"/>
      <c r="AN207" s="28"/>
      <c r="AO207" s="28"/>
      <c r="AP207" s="28"/>
      <c r="AQ207" s="28"/>
      <c r="AR207" s="28"/>
      <c r="AS207" s="28"/>
      <c r="AT207" s="28"/>
      <c r="AU207" s="28"/>
      <c r="AV207" s="28"/>
      <c r="AW207" s="31">
        <v>1</v>
      </c>
      <c r="AX207" s="28"/>
      <c r="AY207" s="28"/>
      <c r="AZ207" s="28"/>
      <c r="BA207" s="28"/>
      <c r="BB207" s="28"/>
      <c r="BC207" s="28"/>
      <c r="BD207" s="28"/>
      <c r="BE207" s="28"/>
      <c r="BF207" s="28"/>
      <c r="BG207" s="28"/>
      <c r="BH207" s="28"/>
      <c r="BI207" s="28"/>
      <c r="BJ207" s="28"/>
      <c r="BK207" s="28"/>
      <c r="BL207" s="28"/>
      <c r="BM207" s="28"/>
      <c r="BN207" s="28"/>
      <c r="BO207" s="28"/>
      <c r="BP207" s="28"/>
      <c r="BQ207" s="28"/>
      <c r="BR207" s="28"/>
      <c r="BS207" s="28"/>
      <c r="BT207" s="28"/>
      <c r="BU207" s="28"/>
      <c r="BV207" s="28"/>
      <c r="BW207" s="28"/>
      <c r="BX207" s="28"/>
      <c r="BY207" s="28"/>
      <c r="BZ207" s="28"/>
      <c r="CA207" s="28"/>
      <c r="CB207" s="28"/>
      <c r="CC207" s="28"/>
      <c r="CD207" s="28"/>
      <c r="CE207" s="28"/>
      <c r="CF207" s="32">
        <f t="shared" si="3"/>
        <v>2</v>
      </c>
      <c r="CG207" s="33" t="s">
        <v>528</v>
      </c>
    </row>
    <row r="208" spans="1:85" ht="19" customHeight="1" x14ac:dyDescent="0.2">
      <c r="A208" s="11" t="s">
        <v>116</v>
      </c>
      <c r="B208" s="12" t="s">
        <v>117</v>
      </c>
      <c r="C208" s="12" t="s">
        <v>529</v>
      </c>
      <c r="D208" s="12">
        <v>4.8058592158651398E-4</v>
      </c>
      <c r="E208" s="12">
        <v>1.47906640867218E-2</v>
      </c>
      <c r="F208" s="14" t="s">
        <v>530</v>
      </c>
      <c r="G208" s="12" t="s">
        <v>146</v>
      </c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6">
        <v>1</v>
      </c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7">
        <f t="shared" si="3"/>
        <v>1</v>
      </c>
      <c r="CG208" s="44" t="s">
        <v>530</v>
      </c>
    </row>
    <row r="209" spans="1:85" ht="19" customHeight="1" x14ac:dyDescent="0.2">
      <c r="A209" s="19" t="s">
        <v>116</v>
      </c>
      <c r="B209" t="s">
        <v>117</v>
      </c>
      <c r="C209" t="s">
        <v>531</v>
      </c>
      <c r="D209">
        <v>2.4917139008348399E-3</v>
      </c>
      <c r="E209">
        <v>3.9275318693058198E-2</v>
      </c>
      <c r="F209" s="20" t="s">
        <v>532</v>
      </c>
      <c r="BR209" s="21">
        <v>1</v>
      </c>
      <c r="CF209" s="22">
        <f t="shared" si="3"/>
        <v>1</v>
      </c>
      <c r="CG209" s="45" t="s">
        <v>532</v>
      </c>
    </row>
    <row r="210" spans="1:85" ht="19" customHeight="1" x14ac:dyDescent="0.2">
      <c r="A210" s="19" t="s">
        <v>116</v>
      </c>
      <c r="B210" t="s">
        <v>117</v>
      </c>
      <c r="C210" t="s">
        <v>533</v>
      </c>
      <c r="D210">
        <v>2.6110831149423301E-3</v>
      </c>
      <c r="E210">
        <v>4.0325686143755701E-2</v>
      </c>
      <c r="F210" s="20" t="s">
        <v>534</v>
      </c>
      <c r="AF210" s="21">
        <v>1</v>
      </c>
      <c r="CF210" s="22">
        <f t="shared" si="3"/>
        <v>1</v>
      </c>
      <c r="CG210" s="42" t="s">
        <v>534</v>
      </c>
    </row>
    <row r="211" spans="1:85" ht="19" customHeight="1" x14ac:dyDescent="0.2">
      <c r="A211" s="19" t="s">
        <v>116</v>
      </c>
      <c r="B211" t="s">
        <v>117</v>
      </c>
      <c r="C211" t="s">
        <v>535</v>
      </c>
      <c r="D211" s="1">
        <v>4.1723280958467202E-7</v>
      </c>
      <c r="E211">
        <v>2.43976885404637E-4</v>
      </c>
      <c r="F211" s="20" t="s">
        <v>536</v>
      </c>
      <c r="AY211" s="21">
        <v>1</v>
      </c>
      <c r="CF211" s="22">
        <f t="shared" si="3"/>
        <v>1</v>
      </c>
      <c r="CG211" s="23" t="s">
        <v>536</v>
      </c>
    </row>
    <row r="212" spans="1:85" ht="19" customHeight="1" x14ac:dyDescent="0.2">
      <c r="A212" s="19" t="s">
        <v>116</v>
      </c>
      <c r="B212" t="s">
        <v>117</v>
      </c>
      <c r="C212" t="s">
        <v>537</v>
      </c>
      <c r="D212" s="1">
        <v>8.0636867544394902E-6</v>
      </c>
      <c r="E212">
        <v>1.07776933249337E-3</v>
      </c>
      <c r="F212" s="20" t="s">
        <v>538</v>
      </c>
      <c r="AY212" s="21">
        <v>1</v>
      </c>
      <c r="CF212" s="22">
        <f t="shared" si="3"/>
        <v>1</v>
      </c>
      <c r="CG212" s="23" t="s">
        <v>538</v>
      </c>
    </row>
    <row r="213" spans="1:85" ht="19" customHeight="1" x14ac:dyDescent="0.2">
      <c r="A213" s="19" t="s">
        <v>116</v>
      </c>
      <c r="B213" t="s">
        <v>117</v>
      </c>
      <c r="C213" t="s">
        <v>539</v>
      </c>
      <c r="D213" s="1">
        <v>3.7611021820992202E-7</v>
      </c>
      <c r="E213">
        <v>2.43976885404637E-4</v>
      </c>
      <c r="F213" s="20" t="s">
        <v>540</v>
      </c>
      <c r="AY213" s="21">
        <v>1</v>
      </c>
      <c r="CF213" s="22">
        <f t="shared" si="3"/>
        <v>1</v>
      </c>
      <c r="CG213" s="23" t="s">
        <v>540</v>
      </c>
    </row>
    <row r="214" spans="1:85" ht="19" customHeight="1" x14ac:dyDescent="0.2">
      <c r="A214" s="19" t="s">
        <v>116</v>
      </c>
      <c r="B214" t="s">
        <v>117</v>
      </c>
      <c r="C214" t="s">
        <v>541</v>
      </c>
      <c r="D214">
        <v>2.1060190924641599E-4</v>
      </c>
      <c r="E214">
        <v>9.38281649004509E-3</v>
      </c>
      <c r="F214" s="20" t="s">
        <v>542</v>
      </c>
      <c r="G214" t="s">
        <v>146</v>
      </c>
      <c r="L214" s="26">
        <v>1</v>
      </c>
      <c r="CF214" s="22">
        <f t="shared" si="3"/>
        <v>1</v>
      </c>
      <c r="CG214" s="23" t="s">
        <v>542</v>
      </c>
    </row>
    <row r="215" spans="1:85" ht="19" customHeight="1" x14ac:dyDescent="0.2">
      <c r="A215" s="19" t="s">
        <v>116</v>
      </c>
      <c r="B215" t="s">
        <v>117</v>
      </c>
      <c r="C215" t="s">
        <v>543</v>
      </c>
      <c r="D215" s="1">
        <v>1.7530074154592399E-5</v>
      </c>
      <c r="E215">
        <v>1.7897539439962701E-3</v>
      </c>
      <c r="F215" s="20" t="s">
        <v>544</v>
      </c>
      <c r="L215" s="26">
        <v>1</v>
      </c>
      <c r="CF215" s="22">
        <f t="shared" si="3"/>
        <v>1</v>
      </c>
      <c r="CG215" s="23" t="s">
        <v>544</v>
      </c>
    </row>
    <row r="216" spans="1:85" ht="19" customHeight="1" x14ac:dyDescent="0.2">
      <c r="A216" s="19" t="s">
        <v>116</v>
      </c>
      <c r="B216" t="s">
        <v>117</v>
      </c>
      <c r="C216" t="s">
        <v>545</v>
      </c>
      <c r="D216">
        <v>3.09148603743428E-4</v>
      </c>
      <c r="E216">
        <v>1.19520427133203E-2</v>
      </c>
      <c r="F216" s="20" t="s">
        <v>546</v>
      </c>
      <c r="G216" t="s">
        <v>146</v>
      </c>
      <c r="L216" s="26">
        <v>1</v>
      </c>
      <c r="CF216" s="22">
        <f t="shared" si="3"/>
        <v>1</v>
      </c>
      <c r="CG216" s="23" t="s">
        <v>546</v>
      </c>
    </row>
    <row r="217" spans="1:85" ht="19" customHeight="1" x14ac:dyDescent="0.2">
      <c r="A217" s="19" t="s">
        <v>116</v>
      </c>
      <c r="B217" t="s">
        <v>117</v>
      </c>
      <c r="C217" t="s">
        <v>547</v>
      </c>
      <c r="D217">
        <v>1.2310306307045801E-3</v>
      </c>
      <c r="E217">
        <v>2.60577433956381E-2</v>
      </c>
      <c r="F217" s="20" t="s">
        <v>548</v>
      </c>
      <c r="L217" s="26">
        <v>1</v>
      </c>
      <c r="CF217" s="22">
        <f t="shared" si="3"/>
        <v>1</v>
      </c>
      <c r="CG217" s="23" t="s">
        <v>548</v>
      </c>
    </row>
    <row r="218" spans="1:85" ht="19" customHeight="1" x14ac:dyDescent="0.2">
      <c r="A218" s="19" t="s">
        <v>116</v>
      </c>
      <c r="B218" t="s">
        <v>117</v>
      </c>
      <c r="C218" t="s">
        <v>549</v>
      </c>
      <c r="D218">
        <v>4.7272552411301201E-4</v>
      </c>
      <c r="E218">
        <v>1.47906640867218E-2</v>
      </c>
      <c r="F218" s="20" t="s">
        <v>550</v>
      </c>
      <c r="G218" t="s">
        <v>146</v>
      </c>
      <c r="L218" s="26">
        <v>1</v>
      </c>
      <c r="CF218" s="22">
        <f t="shared" si="3"/>
        <v>1</v>
      </c>
      <c r="CG218" s="23" t="s">
        <v>550</v>
      </c>
    </row>
    <row r="219" spans="1:85" ht="19" customHeight="1" x14ac:dyDescent="0.2">
      <c r="A219" s="19" t="s">
        <v>116</v>
      </c>
      <c r="B219" t="s">
        <v>117</v>
      </c>
      <c r="C219" t="s">
        <v>551</v>
      </c>
      <c r="D219">
        <v>3.13981697323847E-3</v>
      </c>
      <c r="E219">
        <v>4.5473881736252497E-2</v>
      </c>
      <c r="F219" s="20" t="s">
        <v>552</v>
      </c>
      <c r="BL219" s="21">
        <v>1</v>
      </c>
      <c r="CF219" s="22">
        <f t="shared" si="3"/>
        <v>1</v>
      </c>
      <c r="CG219" s="23" t="s">
        <v>552</v>
      </c>
    </row>
    <row r="220" spans="1:85" ht="19" customHeight="1" x14ac:dyDescent="0.2">
      <c r="A220" s="19" t="s">
        <v>116</v>
      </c>
      <c r="B220" t="s">
        <v>117</v>
      </c>
      <c r="C220" t="s">
        <v>553</v>
      </c>
      <c r="D220">
        <v>3.5866323577582598E-3</v>
      </c>
      <c r="E220">
        <v>4.8213408533313601E-2</v>
      </c>
      <c r="F220" s="20" t="s">
        <v>554</v>
      </c>
      <c r="BL220" s="21">
        <v>1</v>
      </c>
      <c r="CF220" s="22">
        <f t="shared" si="3"/>
        <v>1</v>
      </c>
      <c r="CG220" s="23" t="s">
        <v>554</v>
      </c>
    </row>
    <row r="221" spans="1:85" ht="19" customHeight="1" x14ac:dyDescent="0.2">
      <c r="A221" s="19" t="s">
        <v>116</v>
      </c>
      <c r="B221" t="s">
        <v>117</v>
      </c>
      <c r="C221" t="s">
        <v>555</v>
      </c>
      <c r="D221">
        <v>2.4545933705858499E-3</v>
      </c>
      <c r="E221">
        <v>3.9275318693058198E-2</v>
      </c>
      <c r="F221" s="20" t="s">
        <v>556</v>
      </c>
      <c r="BL221" s="21">
        <v>1</v>
      </c>
      <c r="CF221" s="22">
        <f t="shared" si="3"/>
        <v>1</v>
      </c>
      <c r="CG221" s="23" t="s">
        <v>556</v>
      </c>
    </row>
    <row r="222" spans="1:85" ht="19" customHeight="1" x14ac:dyDescent="0.2">
      <c r="A222" s="19" t="s">
        <v>116</v>
      </c>
      <c r="B222" t="s">
        <v>117</v>
      </c>
      <c r="C222" t="s">
        <v>557</v>
      </c>
      <c r="D222">
        <v>1.82004020071884E-3</v>
      </c>
      <c r="E222">
        <v>3.2621256930891698E-2</v>
      </c>
      <c r="F222" s="20" t="s">
        <v>558</v>
      </c>
      <c r="AF222" s="21">
        <v>1</v>
      </c>
      <c r="CF222" s="22">
        <f t="shared" si="3"/>
        <v>1</v>
      </c>
      <c r="CG222" s="23" t="s">
        <v>558</v>
      </c>
    </row>
    <row r="223" spans="1:85" ht="19" customHeight="1" x14ac:dyDescent="0.2">
      <c r="A223" s="19" t="s">
        <v>116</v>
      </c>
      <c r="B223" t="s">
        <v>117</v>
      </c>
      <c r="C223" t="s">
        <v>559</v>
      </c>
      <c r="D223">
        <v>1.82004020071884E-3</v>
      </c>
      <c r="E223">
        <v>3.2621256930891698E-2</v>
      </c>
      <c r="F223" s="20" t="s">
        <v>560</v>
      </c>
      <c r="AF223" s="21">
        <v>1</v>
      </c>
      <c r="CF223" s="22">
        <f t="shared" si="3"/>
        <v>1</v>
      </c>
      <c r="CG223" s="23" t="s">
        <v>560</v>
      </c>
    </row>
    <row r="224" spans="1:85" ht="19" customHeight="1" x14ac:dyDescent="0.2">
      <c r="A224" s="19" t="s">
        <v>116</v>
      </c>
      <c r="B224" t="s">
        <v>117</v>
      </c>
      <c r="C224" t="s">
        <v>561</v>
      </c>
      <c r="D224">
        <v>4.8058592158651398E-4</v>
      </c>
      <c r="E224">
        <v>1.47906640867218E-2</v>
      </c>
      <c r="F224" s="20" t="s">
        <v>562</v>
      </c>
      <c r="G224" t="s">
        <v>146</v>
      </c>
      <c r="Z224" s="21">
        <v>1</v>
      </c>
      <c r="CF224" s="22">
        <f t="shared" si="3"/>
        <v>1</v>
      </c>
      <c r="CG224" s="23" t="s">
        <v>562</v>
      </c>
    </row>
    <row r="225" spans="1:85" ht="19" customHeight="1" x14ac:dyDescent="0.2">
      <c r="A225" s="19" t="s">
        <v>116</v>
      </c>
      <c r="B225" t="s">
        <v>117</v>
      </c>
      <c r="C225" t="s">
        <v>563</v>
      </c>
      <c r="D225">
        <v>1.82004020071884E-3</v>
      </c>
      <c r="E225">
        <v>3.2621256930891698E-2</v>
      </c>
      <c r="F225" s="20" t="s">
        <v>564</v>
      </c>
      <c r="N225" s="26">
        <v>1</v>
      </c>
      <c r="CF225" s="22">
        <f t="shared" si="3"/>
        <v>1</v>
      </c>
      <c r="CG225" s="23" t="s">
        <v>564</v>
      </c>
    </row>
    <row r="226" spans="1:85" ht="19" customHeight="1" x14ac:dyDescent="0.2">
      <c r="A226" s="19" t="s">
        <v>116</v>
      </c>
      <c r="B226" t="s">
        <v>117</v>
      </c>
      <c r="C226" t="s">
        <v>565</v>
      </c>
      <c r="D226">
        <v>1.62569978109616E-4</v>
      </c>
      <c r="E226">
        <v>7.8235888610858999E-3</v>
      </c>
      <c r="F226" s="20" t="s">
        <v>566</v>
      </c>
      <c r="S226" s="26">
        <v>1</v>
      </c>
      <c r="CF226" s="22">
        <f t="shared" si="3"/>
        <v>1</v>
      </c>
      <c r="CG226" s="23" t="s">
        <v>566</v>
      </c>
    </row>
    <row r="227" spans="1:85" ht="19" customHeight="1" x14ac:dyDescent="0.2">
      <c r="A227" s="19" t="s">
        <v>116</v>
      </c>
      <c r="B227" t="s">
        <v>117</v>
      </c>
      <c r="C227" t="s">
        <v>567</v>
      </c>
      <c r="D227" s="1">
        <v>2.89250102346179E-5</v>
      </c>
      <c r="E227">
        <v>2.4162713906704099E-3</v>
      </c>
      <c r="F227" s="20" t="s">
        <v>568</v>
      </c>
      <c r="AT227" s="21">
        <v>1</v>
      </c>
      <c r="CF227" s="22">
        <f t="shared" si="3"/>
        <v>1</v>
      </c>
      <c r="CG227" s="23" t="s">
        <v>568</v>
      </c>
    </row>
    <row r="228" spans="1:85" ht="19" customHeight="1" x14ac:dyDescent="0.2">
      <c r="A228" s="19" t="s">
        <v>116</v>
      </c>
      <c r="B228" t="s">
        <v>117</v>
      </c>
      <c r="C228" t="s">
        <v>569</v>
      </c>
      <c r="D228">
        <v>1.2562215852496201E-3</v>
      </c>
      <c r="E228">
        <v>2.6234841856239699E-2</v>
      </c>
      <c r="F228" s="20" t="s">
        <v>570</v>
      </c>
      <c r="S228" s="21">
        <v>1</v>
      </c>
      <c r="CF228" s="22">
        <f t="shared" si="3"/>
        <v>1</v>
      </c>
      <c r="CG228" s="23" t="s">
        <v>570</v>
      </c>
    </row>
    <row r="229" spans="1:85" ht="19" customHeight="1" x14ac:dyDescent="0.2">
      <c r="A229" s="19" t="s">
        <v>116</v>
      </c>
      <c r="B229" t="s">
        <v>117</v>
      </c>
      <c r="C229" t="s">
        <v>571</v>
      </c>
      <c r="D229">
        <v>1.26300849337409E-3</v>
      </c>
      <c r="E229">
        <v>2.6259349920017799E-2</v>
      </c>
      <c r="F229" s="20" t="s">
        <v>572</v>
      </c>
      <c r="AY229" s="21">
        <v>1</v>
      </c>
      <c r="CF229" s="22">
        <f t="shared" si="3"/>
        <v>1</v>
      </c>
      <c r="CG229" s="23" t="s">
        <v>572</v>
      </c>
    </row>
    <row r="230" spans="1:85" ht="19" customHeight="1" x14ac:dyDescent="0.2">
      <c r="A230" s="19" t="s">
        <v>116</v>
      </c>
      <c r="B230" t="s">
        <v>117</v>
      </c>
      <c r="C230" t="s">
        <v>573</v>
      </c>
      <c r="D230">
        <v>1.9741271322556201E-3</v>
      </c>
      <c r="E230">
        <v>3.3926309682554799E-2</v>
      </c>
      <c r="F230" s="20" t="s">
        <v>574</v>
      </c>
      <c r="AT230" s="21">
        <v>1</v>
      </c>
      <c r="CF230" s="22">
        <f t="shared" si="3"/>
        <v>1</v>
      </c>
      <c r="CG230" s="23" t="s">
        <v>574</v>
      </c>
    </row>
    <row r="231" spans="1:85" ht="19" customHeight="1" x14ac:dyDescent="0.2">
      <c r="A231" s="19" t="s">
        <v>116</v>
      </c>
      <c r="B231" t="s">
        <v>117</v>
      </c>
      <c r="C231" t="s">
        <v>575</v>
      </c>
      <c r="D231">
        <v>1.17036046828177E-3</v>
      </c>
      <c r="E231">
        <v>2.5546698680830999E-2</v>
      </c>
      <c r="F231" s="20" t="s">
        <v>576</v>
      </c>
      <c r="AT231" s="21">
        <v>1</v>
      </c>
      <c r="CF231" s="22">
        <f t="shared" si="3"/>
        <v>1</v>
      </c>
      <c r="CG231" s="23" t="s">
        <v>576</v>
      </c>
    </row>
    <row r="232" spans="1:85" ht="19" customHeight="1" x14ac:dyDescent="0.2">
      <c r="A232" s="19" t="s">
        <v>116</v>
      </c>
      <c r="B232" t="s">
        <v>117</v>
      </c>
      <c r="C232" t="s">
        <v>577</v>
      </c>
      <c r="D232" s="1">
        <v>2.7160260338608301E-5</v>
      </c>
      <c r="E232">
        <v>2.39727731818886E-3</v>
      </c>
      <c r="F232" s="20" t="s">
        <v>578</v>
      </c>
      <c r="AY232" s="21">
        <v>1</v>
      </c>
      <c r="CF232" s="22">
        <f t="shared" si="3"/>
        <v>1</v>
      </c>
      <c r="CG232" s="23" t="s">
        <v>578</v>
      </c>
    </row>
    <row r="233" spans="1:85" ht="19" customHeight="1" x14ac:dyDescent="0.2">
      <c r="A233" s="19" t="s">
        <v>116</v>
      </c>
      <c r="B233" t="s">
        <v>117</v>
      </c>
      <c r="C233" t="s">
        <v>579</v>
      </c>
      <c r="D233">
        <v>1.8935776726828699E-3</v>
      </c>
      <c r="E233">
        <v>3.31766155535973E-2</v>
      </c>
      <c r="F233" s="20" t="s">
        <v>580</v>
      </c>
      <c r="BL233" s="21">
        <v>1</v>
      </c>
      <c r="CF233" s="22">
        <f t="shared" si="3"/>
        <v>1</v>
      </c>
      <c r="CG233" s="23" t="s">
        <v>580</v>
      </c>
    </row>
    <row r="234" spans="1:85" ht="19" customHeight="1" x14ac:dyDescent="0.2">
      <c r="A234" s="19" t="s">
        <v>116</v>
      </c>
      <c r="B234" t="s">
        <v>117</v>
      </c>
      <c r="C234" t="s">
        <v>581</v>
      </c>
      <c r="D234">
        <v>8.04625244220565E-4</v>
      </c>
      <c r="E234">
        <v>2.0456722241651099E-2</v>
      </c>
      <c r="F234" s="20" t="s">
        <v>582</v>
      </c>
      <c r="AF234" s="21">
        <v>1</v>
      </c>
      <c r="CF234" s="22">
        <f t="shared" si="3"/>
        <v>1</v>
      </c>
      <c r="CG234" s="23" t="s">
        <v>582</v>
      </c>
    </row>
    <row r="235" spans="1:85" ht="19" customHeight="1" x14ac:dyDescent="0.2">
      <c r="A235" s="19" t="s">
        <v>116</v>
      </c>
      <c r="B235" t="s">
        <v>117</v>
      </c>
      <c r="C235" t="s">
        <v>583</v>
      </c>
      <c r="D235">
        <v>1.9871331451517798E-3</v>
      </c>
      <c r="E235">
        <v>3.3926309682554799E-2</v>
      </c>
      <c r="F235" s="20" t="s">
        <v>584</v>
      </c>
      <c r="BR235" s="21">
        <v>1</v>
      </c>
      <c r="CF235" s="22">
        <f t="shared" si="3"/>
        <v>1</v>
      </c>
      <c r="CG235" s="23" t="s">
        <v>584</v>
      </c>
    </row>
    <row r="236" spans="1:85" ht="19" customHeight="1" x14ac:dyDescent="0.2">
      <c r="A236" s="19" t="s">
        <v>116</v>
      </c>
      <c r="B236" t="s">
        <v>117</v>
      </c>
      <c r="C236" t="s">
        <v>585</v>
      </c>
      <c r="D236">
        <v>7.3435257238826902E-4</v>
      </c>
      <c r="E236">
        <v>1.8979565379184101E-2</v>
      </c>
      <c r="F236" s="20" t="s">
        <v>586</v>
      </c>
      <c r="AY236" s="21">
        <v>1</v>
      </c>
      <c r="CF236" s="22">
        <f t="shared" si="3"/>
        <v>1</v>
      </c>
      <c r="CG236" s="23" t="s">
        <v>586</v>
      </c>
    </row>
    <row r="237" spans="1:85" ht="19" customHeight="1" x14ac:dyDescent="0.2">
      <c r="A237" s="19" t="s">
        <v>116</v>
      </c>
      <c r="B237" t="s">
        <v>117</v>
      </c>
      <c r="C237" t="s">
        <v>587</v>
      </c>
      <c r="D237">
        <v>1.05667368337822E-4</v>
      </c>
      <c r="E237">
        <v>5.5363147043434903E-3</v>
      </c>
      <c r="F237" s="20" t="s">
        <v>588</v>
      </c>
      <c r="AF237" s="21">
        <v>1</v>
      </c>
      <c r="CF237" s="22">
        <f t="shared" si="3"/>
        <v>1</v>
      </c>
      <c r="CG237" s="23" t="s">
        <v>588</v>
      </c>
    </row>
    <row r="238" spans="1:85" ht="19" customHeight="1" x14ac:dyDescent="0.2">
      <c r="A238" s="19" t="s">
        <v>116</v>
      </c>
      <c r="B238" t="s">
        <v>117</v>
      </c>
      <c r="C238" t="s">
        <v>589</v>
      </c>
      <c r="D238">
        <v>2.8051741791539699E-4</v>
      </c>
      <c r="E238">
        <v>1.12859254893092E-2</v>
      </c>
      <c r="F238" s="20" t="s">
        <v>590</v>
      </c>
      <c r="V238" s="21">
        <v>1</v>
      </c>
      <c r="CF238" s="22">
        <f t="shared" si="3"/>
        <v>1</v>
      </c>
      <c r="CG238" s="23" t="s">
        <v>590</v>
      </c>
    </row>
    <row r="239" spans="1:85" ht="19" customHeight="1" x14ac:dyDescent="0.2">
      <c r="A239" s="19" t="s">
        <v>116</v>
      </c>
      <c r="B239" t="s">
        <v>117</v>
      </c>
      <c r="C239" t="s">
        <v>591</v>
      </c>
      <c r="D239">
        <v>1.2953230375274899E-3</v>
      </c>
      <c r="E239">
        <v>2.6693925857064298E-2</v>
      </c>
      <c r="F239" s="20" t="s">
        <v>592</v>
      </c>
      <c r="AF239" s="21">
        <v>1</v>
      </c>
      <c r="CF239" s="22">
        <f t="shared" si="3"/>
        <v>1</v>
      </c>
      <c r="CG239" s="23" t="s">
        <v>592</v>
      </c>
    </row>
    <row r="240" spans="1:85" ht="19" customHeight="1" x14ac:dyDescent="0.2">
      <c r="A240" s="19" t="s">
        <v>116</v>
      </c>
      <c r="B240" t="s">
        <v>117</v>
      </c>
      <c r="C240" t="s">
        <v>593</v>
      </c>
      <c r="D240">
        <v>1.00341239003324E-3</v>
      </c>
      <c r="E240">
        <v>2.3009623336154399E-2</v>
      </c>
      <c r="F240" s="20" t="s">
        <v>594</v>
      </c>
      <c r="P240" s="26">
        <v>1</v>
      </c>
      <c r="CF240" s="22">
        <f t="shared" si="3"/>
        <v>1</v>
      </c>
      <c r="CG240" s="23" t="s">
        <v>594</v>
      </c>
    </row>
    <row r="241" spans="1:85" ht="19" customHeight="1" x14ac:dyDescent="0.2">
      <c r="A241" s="19" t="s">
        <v>116</v>
      </c>
      <c r="B241" t="s">
        <v>117</v>
      </c>
      <c r="C241" t="s">
        <v>595</v>
      </c>
      <c r="D241">
        <v>7.4994842736786002E-4</v>
      </c>
      <c r="E241">
        <v>1.9276146940806899E-2</v>
      </c>
      <c r="F241" s="20" t="s">
        <v>596</v>
      </c>
      <c r="CD241" s="21">
        <v>1</v>
      </c>
      <c r="CF241" s="22">
        <f t="shared" si="3"/>
        <v>1</v>
      </c>
      <c r="CG241" s="23" t="s">
        <v>596</v>
      </c>
    </row>
    <row r="242" spans="1:85" ht="19" customHeight="1" x14ac:dyDescent="0.2">
      <c r="A242" s="19" t="s">
        <v>116</v>
      </c>
      <c r="B242" t="s">
        <v>117</v>
      </c>
      <c r="C242" t="s">
        <v>597</v>
      </c>
      <c r="D242">
        <v>1.0378135373410699E-3</v>
      </c>
      <c r="E242">
        <v>2.3567435571269599E-2</v>
      </c>
      <c r="F242" s="20" t="s">
        <v>598</v>
      </c>
      <c r="S242" s="21">
        <v>1</v>
      </c>
      <c r="CF242" s="22">
        <f t="shared" si="3"/>
        <v>1</v>
      </c>
      <c r="CG242" s="23" t="s">
        <v>598</v>
      </c>
    </row>
    <row r="243" spans="1:85" ht="19" customHeight="1" x14ac:dyDescent="0.2">
      <c r="A243" s="19" t="s">
        <v>116</v>
      </c>
      <c r="B243" t="s">
        <v>117</v>
      </c>
      <c r="C243" t="s">
        <v>599</v>
      </c>
      <c r="D243">
        <v>3.8058876315660698E-4</v>
      </c>
      <c r="E243">
        <v>1.30634653439666E-2</v>
      </c>
      <c r="F243" s="20" t="s">
        <v>600</v>
      </c>
      <c r="G243" t="s">
        <v>146</v>
      </c>
      <c r="AF243" s="21">
        <v>1</v>
      </c>
      <c r="CF243" s="22">
        <f t="shared" si="3"/>
        <v>1</v>
      </c>
      <c r="CG243" s="23" t="s">
        <v>600</v>
      </c>
    </row>
    <row r="244" spans="1:85" ht="19" customHeight="1" x14ac:dyDescent="0.2">
      <c r="A244" s="19" t="s">
        <v>116</v>
      </c>
      <c r="B244" t="s">
        <v>117</v>
      </c>
      <c r="C244" t="s">
        <v>601</v>
      </c>
      <c r="D244">
        <v>3.8058876315660698E-4</v>
      </c>
      <c r="E244">
        <v>1.30634653439666E-2</v>
      </c>
      <c r="F244" s="20" t="s">
        <v>602</v>
      </c>
      <c r="AF244" s="21">
        <v>1</v>
      </c>
      <c r="CF244" s="22">
        <f t="shared" si="3"/>
        <v>1</v>
      </c>
      <c r="CG244" s="23" t="s">
        <v>602</v>
      </c>
    </row>
    <row r="245" spans="1:85" ht="19" customHeight="1" x14ac:dyDescent="0.2">
      <c r="A245" s="19" t="s">
        <v>116</v>
      </c>
      <c r="B245" t="s">
        <v>117</v>
      </c>
      <c r="C245" t="s">
        <v>603</v>
      </c>
      <c r="D245">
        <v>1.2498598644170801E-3</v>
      </c>
      <c r="E245">
        <v>2.6219033388982401E-2</v>
      </c>
      <c r="F245" s="20" t="s">
        <v>604</v>
      </c>
      <c r="AW245" s="21">
        <v>1</v>
      </c>
      <c r="CF245" s="22">
        <f t="shared" si="3"/>
        <v>1</v>
      </c>
      <c r="CG245" s="23" t="s">
        <v>604</v>
      </c>
    </row>
    <row r="246" spans="1:85" ht="19" customHeight="1" x14ac:dyDescent="0.2">
      <c r="A246" s="19" t="s">
        <v>116</v>
      </c>
      <c r="B246" t="s">
        <v>117</v>
      </c>
      <c r="C246" t="s">
        <v>605</v>
      </c>
      <c r="D246">
        <v>2.8402914865160501E-4</v>
      </c>
      <c r="E246">
        <v>1.12859254893092E-2</v>
      </c>
      <c r="F246" s="20" t="s">
        <v>606</v>
      </c>
      <c r="G246" t="s">
        <v>146</v>
      </c>
      <c r="AL246" s="21">
        <v>1</v>
      </c>
      <c r="CF246" s="22">
        <f t="shared" si="3"/>
        <v>1</v>
      </c>
      <c r="CG246" s="23" t="s">
        <v>606</v>
      </c>
    </row>
    <row r="247" spans="1:85" ht="19" customHeight="1" x14ac:dyDescent="0.2">
      <c r="A247" s="19" t="s">
        <v>116</v>
      </c>
      <c r="B247" t="s">
        <v>117</v>
      </c>
      <c r="C247" t="s">
        <v>607</v>
      </c>
      <c r="D247">
        <v>1.9174830696931E-3</v>
      </c>
      <c r="E247">
        <v>3.3222169629719703E-2</v>
      </c>
      <c r="F247" s="20" t="s">
        <v>608</v>
      </c>
      <c r="AW247" s="21">
        <v>1</v>
      </c>
      <c r="CF247" s="22">
        <f t="shared" si="3"/>
        <v>1</v>
      </c>
      <c r="CG247" s="23" t="s">
        <v>608</v>
      </c>
    </row>
    <row r="248" spans="1:85" ht="19" customHeight="1" x14ac:dyDescent="0.2">
      <c r="A248" s="19" t="s">
        <v>116</v>
      </c>
      <c r="B248" t="s">
        <v>117</v>
      </c>
      <c r="C248" t="s">
        <v>609</v>
      </c>
      <c r="D248">
        <v>4.7755136142390198E-4</v>
      </c>
      <c r="E248">
        <v>1.47906640867218E-2</v>
      </c>
      <c r="F248" s="20" t="s">
        <v>610</v>
      </c>
      <c r="G248" t="s">
        <v>146</v>
      </c>
      <c r="CC248" s="21">
        <v>1</v>
      </c>
      <c r="CF248" s="22">
        <f t="shared" si="3"/>
        <v>1</v>
      </c>
      <c r="CG248" s="23" t="s">
        <v>610</v>
      </c>
    </row>
    <row r="249" spans="1:85" ht="19" customHeight="1" x14ac:dyDescent="0.2">
      <c r="A249" s="19" t="s">
        <v>116</v>
      </c>
      <c r="B249" t="s">
        <v>117</v>
      </c>
      <c r="C249" t="s">
        <v>611</v>
      </c>
      <c r="D249" s="1">
        <v>1.39859875783048E-5</v>
      </c>
      <c r="E249">
        <v>1.55777261645976E-3</v>
      </c>
      <c r="F249" s="20" t="s">
        <v>612</v>
      </c>
      <c r="AH249" s="21">
        <v>1</v>
      </c>
      <c r="CF249" s="22">
        <f t="shared" si="3"/>
        <v>1</v>
      </c>
      <c r="CG249" s="23" t="s">
        <v>612</v>
      </c>
    </row>
    <row r="250" spans="1:85" ht="19" customHeight="1" x14ac:dyDescent="0.2">
      <c r="A250" s="19" t="s">
        <v>116</v>
      </c>
      <c r="B250" t="s">
        <v>117</v>
      </c>
      <c r="C250" t="s">
        <v>613</v>
      </c>
      <c r="D250">
        <v>1.5514143198446799E-3</v>
      </c>
      <c r="E250">
        <v>2.9030064752933699E-2</v>
      </c>
      <c r="F250" s="20" t="s">
        <v>614</v>
      </c>
      <c r="AW250" s="21">
        <v>1</v>
      </c>
      <c r="CF250" s="22">
        <f t="shared" si="3"/>
        <v>1</v>
      </c>
      <c r="CG250" s="23" t="s">
        <v>614</v>
      </c>
    </row>
    <row r="251" spans="1:85" ht="19" customHeight="1" x14ac:dyDescent="0.2">
      <c r="A251" s="19" t="s">
        <v>116</v>
      </c>
      <c r="B251" t="s">
        <v>117</v>
      </c>
      <c r="C251" t="s">
        <v>615</v>
      </c>
      <c r="D251">
        <v>3.6296260451380599E-3</v>
      </c>
      <c r="E251">
        <v>4.8236905224874498E-2</v>
      </c>
      <c r="F251" s="20" t="s">
        <v>616</v>
      </c>
      <c r="AY251" s="21">
        <v>1</v>
      </c>
      <c r="CF251" s="22">
        <f t="shared" si="3"/>
        <v>1</v>
      </c>
      <c r="CG251" s="23" t="s">
        <v>616</v>
      </c>
    </row>
    <row r="252" spans="1:85" ht="19" customHeight="1" x14ac:dyDescent="0.2">
      <c r="A252" s="19" t="s">
        <v>116</v>
      </c>
      <c r="B252" t="s">
        <v>117</v>
      </c>
      <c r="C252" t="s">
        <v>617</v>
      </c>
      <c r="D252">
        <v>1.21011438783482E-3</v>
      </c>
      <c r="E252">
        <v>2.60577433956381E-2</v>
      </c>
      <c r="F252" s="20" t="s">
        <v>618</v>
      </c>
      <c r="AY252" s="21">
        <v>1</v>
      </c>
      <c r="CF252" s="22">
        <f t="shared" si="3"/>
        <v>1</v>
      </c>
      <c r="CG252" s="23" t="s">
        <v>618</v>
      </c>
    </row>
    <row r="253" spans="1:85" ht="19" customHeight="1" x14ac:dyDescent="0.2">
      <c r="A253" s="19" t="s">
        <v>116</v>
      </c>
      <c r="B253" t="s">
        <v>117</v>
      </c>
      <c r="C253" t="s">
        <v>619</v>
      </c>
      <c r="D253">
        <v>1.3616841162072801E-3</v>
      </c>
      <c r="E253">
        <v>2.7106205513266601E-2</v>
      </c>
      <c r="F253" s="20" t="s">
        <v>620</v>
      </c>
      <c r="AY253" s="21">
        <v>1</v>
      </c>
      <c r="CF253" s="22">
        <f t="shared" si="3"/>
        <v>1</v>
      </c>
      <c r="CG253" s="23" t="s">
        <v>620</v>
      </c>
    </row>
    <row r="254" spans="1:85" ht="19" customHeight="1" x14ac:dyDescent="0.2">
      <c r="A254" s="19" t="s">
        <v>116</v>
      </c>
      <c r="B254" t="s">
        <v>117</v>
      </c>
      <c r="C254" t="s">
        <v>621</v>
      </c>
      <c r="D254">
        <v>3.6296260451380599E-3</v>
      </c>
      <c r="E254">
        <v>4.8236905224874498E-2</v>
      </c>
      <c r="F254" s="20" t="s">
        <v>622</v>
      </c>
      <c r="AY254" s="21">
        <v>1</v>
      </c>
      <c r="CF254" s="22">
        <f t="shared" si="3"/>
        <v>1</v>
      </c>
      <c r="CG254" s="23" t="s">
        <v>622</v>
      </c>
    </row>
    <row r="255" spans="1:85" ht="19" customHeight="1" x14ac:dyDescent="0.2">
      <c r="A255" s="19" t="s">
        <v>116</v>
      </c>
      <c r="B255" t="s">
        <v>117</v>
      </c>
      <c r="C255" t="s">
        <v>623</v>
      </c>
      <c r="D255" s="1">
        <v>2.9881203649692901E-5</v>
      </c>
      <c r="E255">
        <v>2.4523556258467202E-3</v>
      </c>
      <c r="F255" s="20" t="s">
        <v>624</v>
      </c>
      <c r="AY255" s="21">
        <v>1</v>
      </c>
      <c r="CF255" s="22">
        <f t="shared" si="3"/>
        <v>1</v>
      </c>
      <c r="CG255" s="23" t="s">
        <v>624</v>
      </c>
    </row>
    <row r="256" spans="1:85" ht="19" customHeight="1" x14ac:dyDescent="0.2">
      <c r="A256" s="19" t="s">
        <v>116</v>
      </c>
      <c r="B256" t="s">
        <v>117</v>
      </c>
      <c r="C256" t="s">
        <v>625</v>
      </c>
      <c r="D256" s="1">
        <v>3.18590736373378E-6</v>
      </c>
      <c r="E256">
        <v>6.4798585424115796E-4</v>
      </c>
      <c r="F256" s="20" t="s">
        <v>626</v>
      </c>
      <c r="AY256" s="21">
        <v>1</v>
      </c>
      <c r="CF256" s="22">
        <f t="shared" si="3"/>
        <v>1</v>
      </c>
      <c r="CG256" s="23" t="s">
        <v>626</v>
      </c>
    </row>
    <row r="257" spans="1:85" ht="19" customHeight="1" x14ac:dyDescent="0.2">
      <c r="A257" s="19" t="s">
        <v>116</v>
      </c>
      <c r="B257" t="s">
        <v>117</v>
      </c>
      <c r="C257" t="s">
        <v>627</v>
      </c>
      <c r="D257" s="1">
        <v>1.1470394202580499E-6</v>
      </c>
      <c r="E257">
        <v>3.52365978623652E-4</v>
      </c>
      <c r="F257" s="20" t="s">
        <v>628</v>
      </c>
      <c r="AY257" s="21">
        <v>1</v>
      </c>
      <c r="CF257" s="22">
        <f t="shared" si="3"/>
        <v>1</v>
      </c>
      <c r="CG257" s="23" t="s">
        <v>628</v>
      </c>
    </row>
    <row r="258" spans="1:85" ht="19" customHeight="1" x14ac:dyDescent="0.2">
      <c r="A258" s="19" t="s">
        <v>116</v>
      </c>
      <c r="B258" t="s">
        <v>117</v>
      </c>
      <c r="C258" t="s">
        <v>629</v>
      </c>
      <c r="D258">
        <v>1.7942740574606101E-3</v>
      </c>
      <c r="E258">
        <v>3.2545348447510697E-2</v>
      </c>
      <c r="F258" s="20" t="s">
        <v>630</v>
      </c>
      <c r="R258" s="26">
        <v>1</v>
      </c>
      <c r="CF258" s="22">
        <f t="shared" si="3"/>
        <v>1</v>
      </c>
      <c r="CG258" s="23" t="s">
        <v>630</v>
      </c>
    </row>
    <row r="259" spans="1:85" ht="19" customHeight="1" x14ac:dyDescent="0.2">
      <c r="A259" s="19" t="s">
        <v>116</v>
      </c>
      <c r="B259" t="s">
        <v>117</v>
      </c>
      <c r="C259" t="s">
        <v>631</v>
      </c>
      <c r="D259">
        <v>3.2199066173389298E-3</v>
      </c>
      <c r="E259">
        <v>4.55067164831163E-2</v>
      </c>
      <c r="F259" s="20" t="s">
        <v>632</v>
      </c>
      <c r="BC259" s="21">
        <v>1</v>
      </c>
      <c r="CF259" s="22">
        <f t="shared" ref="CF259:CF322" si="4">SUM(G259:CE259)</f>
        <v>1</v>
      </c>
      <c r="CG259" s="23" t="s">
        <v>632</v>
      </c>
    </row>
    <row r="260" spans="1:85" ht="19" customHeight="1" x14ac:dyDescent="0.2">
      <c r="A260" s="19" t="s">
        <v>116</v>
      </c>
      <c r="B260" t="s">
        <v>117</v>
      </c>
      <c r="C260" t="s">
        <v>633</v>
      </c>
      <c r="D260">
        <v>3.2199066173389298E-3</v>
      </c>
      <c r="E260">
        <v>4.55067164831163E-2</v>
      </c>
      <c r="F260" s="20" t="s">
        <v>634</v>
      </c>
      <c r="BC260" s="21">
        <v>1</v>
      </c>
      <c r="CF260" s="22">
        <f t="shared" si="4"/>
        <v>1</v>
      </c>
      <c r="CG260" s="23" t="s">
        <v>634</v>
      </c>
    </row>
    <row r="261" spans="1:85" ht="19" customHeight="1" x14ac:dyDescent="0.2">
      <c r="A261" s="19" t="s">
        <v>116</v>
      </c>
      <c r="B261" t="s">
        <v>117</v>
      </c>
      <c r="C261" t="s">
        <v>635</v>
      </c>
      <c r="D261">
        <v>3.3738920772589001E-3</v>
      </c>
      <c r="E261">
        <v>4.6141814589696899E-2</v>
      </c>
      <c r="F261" s="20" t="s">
        <v>636</v>
      </c>
      <c r="AY261" s="21">
        <v>1</v>
      </c>
      <c r="CF261" s="22">
        <f t="shared" si="4"/>
        <v>1</v>
      </c>
      <c r="CG261" s="23" t="s">
        <v>636</v>
      </c>
    </row>
    <row r="262" spans="1:85" ht="19" customHeight="1" x14ac:dyDescent="0.2">
      <c r="A262" s="19" t="s">
        <v>116</v>
      </c>
      <c r="B262" t="s">
        <v>117</v>
      </c>
      <c r="C262" t="s">
        <v>637</v>
      </c>
      <c r="D262">
        <v>1.3109487296727501E-3</v>
      </c>
      <c r="E262">
        <v>2.6763224277769102E-2</v>
      </c>
      <c r="F262" s="20" t="s">
        <v>638</v>
      </c>
      <c r="AY262" s="21">
        <v>1</v>
      </c>
      <c r="CF262" s="22">
        <f t="shared" si="4"/>
        <v>1</v>
      </c>
      <c r="CG262" s="23" t="s">
        <v>638</v>
      </c>
    </row>
    <row r="263" spans="1:85" ht="19" customHeight="1" x14ac:dyDescent="0.2">
      <c r="A263" s="19" t="s">
        <v>116</v>
      </c>
      <c r="B263" t="s">
        <v>117</v>
      </c>
      <c r="C263" t="s">
        <v>639</v>
      </c>
      <c r="D263">
        <v>6.56134390265589E-4</v>
      </c>
      <c r="E263">
        <v>1.75394095866424E-2</v>
      </c>
      <c r="F263" s="20" t="s">
        <v>640</v>
      </c>
      <c r="P263" s="26">
        <v>1</v>
      </c>
      <c r="CF263" s="22">
        <f t="shared" si="4"/>
        <v>1</v>
      </c>
      <c r="CG263" s="23" t="s">
        <v>640</v>
      </c>
    </row>
    <row r="264" spans="1:85" ht="19" customHeight="1" x14ac:dyDescent="0.2">
      <c r="A264" s="19" t="s">
        <v>116</v>
      </c>
      <c r="B264" t="s">
        <v>117</v>
      </c>
      <c r="C264" t="s">
        <v>641</v>
      </c>
      <c r="D264">
        <v>1.2229958957593299E-3</v>
      </c>
      <c r="E264">
        <v>2.60577433956381E-2</v>
      </c>
      <c r="F264" s="20" t="s">
        <v>642</v>
      </c>
      <c r="AO264" s="21">
        <v>1</v>
      </c>
      <c r="CF264" s="22">
        <f t="shared" si="4"/>
        <v>1</v>
      </c>
      <c r="CG264" s="23" t="s">
        <v>642</v>
      </c>
    </row>
    <row r="265" spans="1:85" ht="19" customHeight="1" x14ac:dyDescent="0.2">
      <c r="A265" s="19" t="s">
        <v>116</v>
      </c>
      <c r="B265" t="s">
        <v>117</v>
      </c>
      <c r="C265" t="s">
        <v>643</v>
      </c>
      <c r="D265" s="1">
        <v>3.8011672100693398E-6</v>
      </c>
      <c r="E265">
        <v>6.4941918891048799E-4</v>
      </c>
      <c r="F265" s="20" t="s">
        <v>644</v>
      </c>
      <c r="AY265" s="21">
        <v>1</v>
      </c>
      <c r="CF265" s="22">
        <f t="shared" si="4"/>
        <v>1</v>
      </c>
      <c r="CG265" s="23" t="s">
        <v>644</v>
      </c>
    </row>
    <row r="266" spans="1:85" ht="19" customHeight="1" x14ac:dyDescent="0.2">
      <c r="A266" s="19" t="s">
        <v>116</v>
      </c>
      <c r="B266" t="s">
        <v>117</v>
      </c>
      <c r="C266" t="s">
        <v>645</v>
      </c>
      <c r="D266">
        <v>2.64602280563709E-4</v>
      </c>
      <c r="E266">
        <v>1.1233077955586E-2</v>
      </c>
      <c r="F266" s="20" t="s">
        <v>646</v>
      </c>
      <c r="S266" s="26">
        <v>1</v>
      </c>
      <c r="CF266" s="22">
        <f t="shared" si="4"/>
        <v>1</v>
      </c>
      <c r="CG266" s="23" t="s">
        <v>646</v>
      </c>
    </row>
    <row r="267" spans="1:85" ht="19" customHeight="1" x14ac:dyDescent="0.2">
      <c r="A267" s="19" t="s">
        <v>116</v>
      </c>
      <c r="B267" t="s">
        <v>117</v>
      </c>
      <c r="C267" t="s">
        <v>647</v>
      </c>
      <c r="D267">
        <v>2.11224259928995E-3</v>
      </c>
      <c r="E267">
        <v>3.5416024657628699E-2</v>
      </c>
      <c r="F267" s="20" t="s">
        <v>648</v>
      </c>
      <c r="CE267" s="21">
        <v>1</v>
      </c>
      <c r="CF267" s="22">
        <f t="shared" si="4"/>
        <v>1</v>
      </c>
      <c r="CG267" s="23" t="s">
        <v>648</v>
      </c>
    </row>
    <row r="268" spans="1:85" ht="19" customHeight="1" x14ac:dyDescent="0.2">
      <c r="A268" s="19" t="s">
        <v>116</v>
      </c>
      <c r="B268" t="s">
        <v>117</v>
      </c>
      <c r="C268" t="s">
        <v>649</v>
      </c>
      <c r="D268" s="1">
        <v>4.3480660980544099E-5</v>
      </c>
      <c r="E268">
        <v>3.1781645635466501E-3</v>
      </c>
      <c r="F268" s="20" t="s">
        <v>650</v>
      </c>
      <c r="L268" s="26">
        <v>1</v>
      </c>
      <c r="CF268" s="22">
        <f t="shared" si="4"/>
        <v>1</v>
      </c>
      <c r="CG268" s="23" t="s">
        <v>650</v>
      </c>
    </row>
    <row r="269" spans="1:85" ht="19" customHeight="1" x14ac:dyDescent="0.2">
      <c r="A269" s="19" t="s">
        <v>116</v>
      </c>
      <c r="B269" t="s">
        <v>117</v>
      </c>
      <c r="C269" t="s">
        <v>651</v>
      </c>
      <c r="D269">
        <v>5.1731215649559396E-4</v>
      </c>
      <c r="E269">
        <v>1.54901353907305E-2</v>
      </c>
      <c r="F269" s="20" t="s">
        <v>652</v>
      </c>
      <c r="G269" t="s">
        <v>146</v>
      </c>
      <c r="AY269" s="21">
        <v>1</v>
      </c>
      <c r="CF269" s="22">
        <f t="shared" si="4"/>
        <v>1</v>
      </c>
      <c r="CG269" s="23" t="s">
        <v>652</v>
      </c>
    </row>
    <row r="270" spans="1:85" ht="19" customHeight="1" x14ac:dyDescent="0.2">
      <c r="A270" s="19" t="s">
        <v>116</v>
      </c>
      <c r="B270" t="s">
        <v>117</v>
      </c>
      <c r="C270" t="s">
        <v>653</v>
      </c>
      <c r="D270" s="1">
        <v>2.2095577154099199E-6</v>
      </c>
      <c r="E270">
        <v>5.1152445749149897E-4</v>
      </c>
      <c r="F270" s="20" t="s">
        <v>654</v>
      </c>
      <c r="AY270" s="21">
        <v>1</v>
      </c>
      <c r="CF270" s="22">
        <f t="shared" si="4"/>
        <v>1</v>
      </c>
      <c r="CG270" s="23" t="s">
        <v>654</v>
      </c>
    </row>
    <row r="271" spans="1:85" ht="19" customHeight="1" x14ac:dyDescent="0.2">
      <c r="A271" s="19" t="s">
        <v>116</v>
      </c>
      <c r="B271" t="s">
        <v>117</v>
      </c>
      <c r="C271" t="s">
        <v>655</v>
      </c>
      <c r="D271" s="1">
        <v>3.8011672100693398E-6</v>
      </c>
      <c r="E271">
        <v>6.4941918891048799E-4</v>
      </c>
      <c r="F271" s="20" t="s">
        <v>656</v>
      </c>
      <c r="AY271" s="21">
        <v>1</v>
      </c>
      <c r="CF271" s="22">
        <f t="shared" si="4"/>
        <v>1</v>
      </c>
      <c r="CG271" s="23" t="s">
        <v>656</v>
      </c>
    </row>
    <row r="272" spans="1:85" ht="19" customHeight="1" x14ac:dyDescent="0.2">
      <c r="A272" s="19" t="s">
        <v>116</v>
      </c>
      <c r="B272" t="s">
        <v>117</v>
      </c>
      <c r="C272" t="s">
        <v>657</v>
      </c>
      <c r="D272">
        <v>2.1405581364725601E-3</v>
      </c>
      <c r="E272">
        <v>3.5635341503269198E-2</v>
      </c>
      <c r="F272" s="20" t="s">
        <v>658</v>
      </c>
      <c r="BZ272" s="21">
        <v>1</v>
      </c>
      <c r="CF272" s="22">
        <f t="shared" si="4"/>
        <v>1</v>
      </c>
      <c r="CG272" s="23" t="s">
        <v>658</v>
      </c>
    </row>
    <row r="273" spans="1:85" ht="19" customHeight="1" x14ac:dyDescent="0.2">
      <c r="A273" s="19" t="s">
        <v>116</v>
      </c>
      <c r="B273" t="s">
        <v>117</v>
      </c>
      <c r="C273" t="s">
        <v>659</v>
      </c>
      <c r="D273">
        <v>6.56134390265589E-4</v>
      </c>
      <c r="E273">
        <v>1.75394095866424E-2</v>
      </c>
      <c r="F273" s="20" t="s">
        <v>660</v>
      </c>
      <c r="P273" s="26">
        <v>1</v>
      </c>
      <c r="CF273" s="22">
        <f t="shared" si="4"/>
        <v>1</v>
      </c>
      <c r="CG273" s="23" t="s">
        <v>660</v>
      </c>
    </row>
    <row r="274" spans="1:85" ht="19" customHeight="1" x14ac:dyDescent="0.2">
      <c r="A274" s="19" t="s">
        <v>116</v>
      </c>
      <c r="B274" t="s">
        <v>117</v>
      </c>
      <c r="C274" t="s">
        <v>661</v>
      </c>
      <c r="D274">
        <v>3.7439955817513298E-3</v>
      </c>
      <c r="E274">
        <v>4.9042923546335403E-2</v>
      </c>
      <c r="F274" s="20" t="s">
        <v>662</v>
      </c>
      <c r="AW274" s="21">
        <v>1</v>
      </c>
      <c r="CF274" s="22">
        <f t="shared" si="4"/>
        <v>1</v>
      </c>
      <c r="CG274" s="23" t="s">
        <v>662</v>
      </c>
    </row>
    <row r="275" spans="1:85" ht="19" customHeight="1" x14ac:dyDescent="0.2">
      <c r="A275" s="19" t="s">
        <v>116</v>
      </c>
      <c r="B275" t="s">
        <v>117</v>
      </c>
      <c r="C275" t="s">
        <v>663</v>
      </c>
      <c r="D275">
        <v>3.0503811507584301E-3</v>
      </c>
      <c r="E275">
        <v>4.4595076715423697E-2</v>
      </c>
      <c r="F275" s="20" t="s">
        <v>664</v>
      </c>
      <c r="AY275" s="21">
        <v>1</v>
      </c>
      <c r="CF275" s="22">
        <f t="shared" si="4"/>
        <v>1</v>
      </c>
      <c r="CG275" s="23" t="s">
        <v>664</v>
      </c>
    </row>
    <row r="276" spans="1:85" ht="19" customHeight="1" x14ac:dyDescent="0.2">
      <c r="A276" s="19" t="s">
        <v>116</v>
      </c>
      <c r="B276" t="s">
        <v>117</v>
      </c>
      <c r="C276" t="s">
        <v>665</v>
      </c>
      <c r="D276">
        <v>1.07696587878422E-4</v>
      </c>
      <c r="E276">
        <v>5.5363147043434903E-3</v>
      </c>
      <c r="F276" s="20" t="s">
        <v>666</v>
      </c>
      <c r="AY276" s="21">
        <v>1</v>
      </c>
      <c r="CF276" s="22">
        <f t="shared" si="4"/>
        <v>1</v>
      </c>
      <c r="CG276" s="23" t="s">
        <v>666</v>
      </c>
    </row>
    <row r="277" spans="1:85" ht="19" customHeight="1" x14ac:dyDescent="0.2">
      <c r="A277" s="19" t="s">
        <v>116</v>
      </c>
      <c r="B277" t="s">
        <v>117</v>
      </c>
      <c r="C277" t="s">
        <v>667</v>
      </c>
      <c r="D277">
        <v>6.8555986959792099E-4</v>
      </c>
      <c r="E277">
        <v>1.8077763116133402E-2</v>
      </c>
      <c r="F277" s="20" t="s">
        <v>668</v>
      </c>
      <c r="BD277" s="21">
        <v>1</v>
      </c>
      <c r="CF277" s="22">
        <f t="shared" si="4"/>
        <v>1</v>
      </c>
      <c r="CG277" s="23" t="s">
        <v>668</v>
      </c>
    </row>
    <row r="278" spans="1:85" ht="19" customHeight="1" x14ac:dyDescent="0.2">
      <c r="A278" s="19" t="s">
        <v>116</v>
      </c>
      <c r="B278" t="s">
        <v>117</v>
      </c>
      <c r="C278" t="s">
        <v>669</v>
      </c>
      <c r="D278" s="1">
        <v>6.5206141295379597E-5</v>
      </c>
      <c r="E278">
        <v>4.1785524517778897E-3</v>
      </c>
      <c r="F278" s="20" t="s">
        <v>670</v>
      </c>
      <c r="AO278" s="21">
        <v>1</v>
      </c>
      <c r="CF278" s="22">
        <f t="shared" si="4"/>
        <v>1</v>
      </c>
      <c r="CG278" s="23" t="s">
        <v>670</v>
      </c>
    </row>
    <row r="279" spans="1:85" ht="19" customHeight="1" x14ac:dyDescent="0.2">
      <c r="A279" s="19" t="s">
        <v>116</v>
      </c>
      <c r="B279" t="s">
        <v>117</v>
      </c>
      <c r="C279" t="s">
        <v>671</v>
      </c>
      <c r="D279">
        <v>6.2526554218352796E-4</v>
      </c>
      <c r="E279">
        <v>1.7410667894848499E-2</v>
      </c>
      <c r="F279" s="20" t="s">
        <v>672</v>
      </c>
      <c r="G279" t="s">
        <v>146</v>
      </c>
      <c r="AY279" s="21">
        <v>1</v>
      </c>
      <c r="CF279" s="22">
        <f t="shared" si="4"/>
        <v>1</v>
      </c>
      <c r="CG279" s="23" t="s">
        <v>672</v>
      </c>
    </row>
    <row r="280" spans="1:85" ht="19" customHeight="1" x14ac:dyDescent="0.2">
      <c r="A280" s="19" t="s">
        <v>116</v>
      </c>
      <c r="B280" t="s">
        <v>117</v>
      </c>
      <c r="C280" t="s">
        <v>673</v>
      </c>
      <c r="D280">
        <v>2.1055485330090302E-3</v>
      </c>
      <c r="E280">
        <v>3.5416024657628699E-2</v>
      </c>
      <c r="F280" s="20" t="s">
        <v>674</v>
      </c>
      <c r="AY280" s="21">
        <v>1</v>
      </c>
      <c r="CF280" s="22">
        <f t="shared" si="4"/>
        <v>1</v>
      </c>
      <c r="CG280" s="23" t="s">
        <v>674</v>
      </c>
    </row>
    <row r="281" spans="1:85" ht="19" customHeight="1" x14ac:dyDescent="0.2">
      <c r="A281" s="19" t="s">
        <v>116</v>
      </c>
      <c r="B281" t="s">
        <v>117</v>
      </c>
      <c r="C281" t="s">
        <v>675</v>
      </c>
      <c r="D281">
        <v>1.5783222157225399E-3</v>
      </c>
      <c r="E281">
        <v>2.9415901693824902E-2</v>
      </c>
      <c r="F281" s="20" t="s">
        <v>676</v>
      </c>
      <c r="AY281" s="21">
        <v>1</v>
      </c>
      <c r="CF281" s="22">
        <f t="shared" si="4"/>
        <v>1</v>
      </c>
      <c r="CG281" s="23" t="s">
        <v>676</v>
      </c>
    </row>
    <row r="282" spans="1:85" ht="19" customHeight="1" thickBot="1" x14ac:dyDescent="0.25">
      <c r="A282" s="27" t="s">
        <v>116</v>
      </c>
      <c r="B282" s="28" t="s">
        <v>117</v>
      </c>
      <c r="C282" s="28" t="s">
        <v>677</v>
      </c>
      <c r="D282" s="28">
        <v>8.6953965513397399E-4</v>
      </c>
      <c r="E282" s="28">
        <v>2.1185971389149599E-2</v>
      </c>
      <c r="F282" s="30" t="s">
        <v>678</v>
      </c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  <c r="AB282" s="28"/>
      <c r="AC282" s="28"/>
      <c r="AD282" s="28"/>
      <c r="AE282" s="28"/>
      <c r="AF282" s="28"/>
      <c r="AG282" s="28"/>
      <c r="AH282" s="28"/>
      <c r="AI282" s="28"/>
      <c r="AJ282" s="28"/>
      <c r="AK282" s="28"/>
      <c r="AL282" s="28"/>
      <c r="AM282" s="28"/>
      <c r="AN282" s="28"/>
      <c r="AO282" s="28"/>
      <c r="AP282" s="28"/>
      <c r="AQ282" s="28"/>
      <c r="AR282" s="28"/>
      <c r="AS282" s="28"/>
      <c r="AT282" s="28"/>
      <c r="AU282" s="28"/>
      <c r="AV282" s="28"/>
      <c r="AW282" s="28"/>
      <c r="AX282" s="28"/>
      <c r="AY282" s="28"/>
      <c r="AZ282" s="28"/>
      <c r="BA282" s="31">
        <v>1</v>
      </c>
      <c r="BB282" s="28"/>
      <c r="BC282" s="28"/>
      <c r="BD282" s="28"/>
      <c r="BE282" s="28"/>
      <c r="BF282" s="28"/>
      <c r="BG282" s="28"/>
      <c r="BH282" s="28"/>
      <c r="BI282" s="28"/>
      <c r="BJ282" s="28"/>
      <c r="BK282" s="28"/>
      <c r="BL282" s="28"/>
      <c r="BM282" s="28"/>
      <c r="BN282" s="28"/>
      <c r="BO282" s="28"/>
      <c r="BP282" s="28"/>
      <c r="BQ282" s="28"/>
      <c r="BR282" s="28"/>
      <c r="BS282" s="28"/>
      <c r="BT282" s="28"/>
      <c r="BU282" s="28"/>
      <c r="BV282" s="28"/>
      <c r="BW282" s="28"/>
      <c r="BX282" s="28"/>
      <c r="BY282" s="28"/>
      <c r="BZ282" s="28"/>
      <c r="CA282" s="28"/>
      <c r="CB282" s="28"/>
      <c r="CC282" s="28"/>
      <c r="CD282" s="28"/>
      <c r="CE282" s="28"/>
      <c r="CF282" s="32">
        <f t="shared" si="4"/>
        <v>1</v>
      </c>
      <c r="CG282" s="33" t="s">
        <v>678</v>
      </c>
    </row>
    <row r="283" spans="1:85" ht="19" customHeight="1" x14ac:dyDescent="0.2">
      <c r="A283" s="11" t="s">
        <v>116</v>
      </c>
      <c r="B283" s="12" t="s">
        <v>117</v>
      </c>
      <c r="C283" s="12" t="s">
        <v>679</v>
      </c>
      <c r="D283" s="12">
        <v>1.6389732971064901E-4</v>
      </c>
      <c r="E283" s="12">
        <v>7.8235888610858999E-3</v>
      </c>
      <c r="F283" s="14" t="s">
        <v>680</v>
      </c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7">
        <f t="shared" si="4"/>
        <v>0</v>
      </c>
      <c r="CG283" s="18" t="s">
        <v>680</v>
      </c>
    </row>
    <row r="284" spans="1:85" ht="19" customHeight="1" x14ac:dyDescent="0.2">
      <c r="A284" s="19" t="s">
        <v>116</v>
      </c>
      <c r="B284" t="s">
        <v>117</v>
      </c>
      <c r="C284" t="s">
        <v>681</v>
      </c>
      <c r="D284">
        <v>3.3738920772589001E-3</v>
      </c>
      <c r="E284">
        <v>4.6141814589696899E-2</v>
      </c>
      <c r="F284" s="20" t="s">
        <v>682</v>
      </c>
      <c r="CF284" s="22">
        <f t="shared" si="4"/>
        <v>0</v>
      </c>
      <c r="CG284" s="43" t="s">
        <v>682</v>
      </c>
    </row>
    <row r="285" spans="1:85" ht="19" customHeight="1" x14ac:dyDescent="0.2">
      <c r="A285" s="19" t="s">
        <v>116</v>
      </c>
      <c r="B285" t="s">
        <v>117</v>
      </c>
      <c r="C285" t="s">
        <v>683</v>
      </c>
      <c r="D285">
        <v>4.8058592158651398E-4</v>
      </c>
      <c r="E285">
        <v>1.47906640867218E-2</v>
      </c>
      <c r="F285" s="20" t="s">
        <v>684</v>
      </c>
      <c r="G285" t="s">
        <v>146</v>
      </c>
      <c r="CF285" s="22">
        <f t="shared" si="4"/>
        <v>0</v>
      </c>
      <c r="CG285" s="45" t="s">
        <v>684</v>
      </c>
    </row>
    <row r="286" spans="1:85" ht="19" customHeight="1" x14ac:dyDescent="0.2">
      <c r="A286" s="19" t="s">
        <v>116</v>
      </c>
      <c r="B286" t="s">
        <v>117</v>
      </c>
      <c r="C286" t="s">
        <v>685</v>
      </c>
      <c r="D286">
        <v>2.8900915119804099E-3</v>
      </c>
      <c r="E286">
        <v>4.3056841060650802E-2</v>
      </c>
      <c r="F286" s="20" t="s">
        <v>686</v>
      </c>
      <c r="CF286" s="22">
        <f t="shared" si="4"/>
        <v>0</v>
      </c>
      <c r="CG286" s="45" t="s">
        <v>686</v>
      </c>
    </row>
    <row r="287" spans="1:85" ht="19" customHeight="1" x14ac:dyDescent="0.2">
      <c r="A287" s="19" t="s">
        <v>116</v>
      </c>
      <c r="B287" t="s">
        <v>117</v>
      </c>
      <c r="C287" t="s">
        <v>687</v>
      </c>
      <c r="D287" s="1">
        <v>2.89250102346179E-5</v>
      </c>
      <c r="E287">
        <v>2.4162713906704099E-3</v>
      </c>
      <c r="F287" s="20" t="s">
        <v>688</v>
      </c>
      <c r="CF287" s="22">
        <f t="shared" si="4"/>
        <v>0</v>
      </c>
      <c r="CG287" s="45" t="s">
        <v>688</v>
      </c>
    </row>
    <row r="288" spans="1:85" ht="19" customHeight="1" x14ac:dyDescent="0.2">
      <c r="A288" s="19" t="s">
        <v>116</v>
      </c>
      <c r="B288" t="s">
        <v>117</v>
      </c>
      <c r="C288" t="s">
        <v>689</v>
      </c>
      <c r="D288">
        <v>3.3930705897511201E-3</v>
      </c>
      <c r="E288">
        <v>4.6141814589696899E-2</v>
      </c>
      <c r="F288" s="20" t="s">
        <v>690</v>
      </c>
      <c r="CF288" s="22">
        <f t="shared" si="4"/>
        <v>0</v>
      </c>
      <c r="CG288" s="45" t="s">
        <v>690</v>
      </c>
    </row>
    <row r="289" spans="1:85" ht="19" customHeight="1" x14ac:dyDescent="0.2">
      <c r="A289" s="19" t="s">
        <v>116</v>
      </c>
      <c r="B289" t="s">
        <v>117</v>
      </c>
      <c r="C289" t="s">
        <v>691</v>
      </c>
      <c r="D289" s="1">
        <v>8.1194999623231001E-5</v>
      </c>
      <c r="E289">
        <v>4.6892618300922798E-3</v>
      </c>
      <c r="F289" s="20" t="s">
        <v>692</v>
      </c>
      <c r="CF289" s="22">
        <f t="shared" si="4"/>
        <v>0</v>
      </c>
      <c r="CG289" s="45" t="s">
        <v>692</v>
      </c>
    </row>
    <row r="290" spans="1:85" ht="19" customHeight="1" x14ac:dyDescent="0.2">
      <c r="A290" s="19" t="s">
        <v>116</v>
      </c>
      <c r="B290" t="s">
        <v>117</v>
      </c>
      <c r="C290" t="s">
        <v>693</v>
      </c>
      <c r="D290">
        <v>1.8748916195647199E-4</v>
      </c>
      <c r="E290">
        <v>8.5987676434546596E-3</v>
      </c>
      <c r="F290" s="20" t="s">
        <v>694</v>
      </c>
      <c r="G290" t="s">
        <v>146</v>
      </c>
      <c r="CF290" s="22">
        <f t="shared" si="4"/>
        <v>0</v>
      </c>
      <c r="CG290" s="45" t="s">
        <v>694</v>
      </c>
    </row>
    <row r="291" spans="1:85" ht="19" customHeight="1" x14ac:dyDescent="0.2">
      <c r="A291" s="19" t="s">
        <v>116</v>
      </c>
      <c r="B291" t="s">
        <v>117</v>
      </c>
      <c r="C291" t="s">
        <v>695</v>
      </c>
      <c r="D291">
        <v>1.07696587878422E-4</v>
      </c>
      <c r="E291">
        <v>5.5363147043434903E-3</v>
      </c>
      <c r="F291" s="20" t="s">
        <v>696</v>
      </c>
      <c r="CF291" s="22">
        <f t="shared" si="4"/>
        <v>0</v>
      </c>
      <c r="CG291" s="45" t="s">
        <v>696</v>
      </c>
    </row>
    <row r="292" spans="1:85" ht="19" customHeight="1" x14ac:dyDescent="0.2">
      <c r="A292" s="19" t="s">
        <v>116</v>
      </c>
      <c r="B292" t="s">
        <v>117</v>
      </c>
      <c r="C292" t="s">
        <v>697</v>
      </c>
      <c r="D292" s="1">
        <v>7.2838068043468507E-5</v>
      </c>
      <c r="E292">
        <v>4.42514912087462E-3</v>
      </c>
      <c r="F292" s="20" t="s">
        <v>698</v>
      </c>
      <c r="CF292" s="22">
        <f t="shared" si="4"/>
        <v>0</v>
      </c>
      <c r="CG292" s="45" t="s">
        <v>698</v>
      </c>
    </row>
    <row r="293" spans="1:85" ht="19" customHeight="1" x14ac:dyDescent="0.2">
      <c r="A293" s="19" t="s">
        <v>116</v>
      </c>
      <c r="B293" t="s">
        <v>117</v>
      </c>
      <c r="C293" t="s">
        <v>699</v>
      </c>
      <c r="D293">
        <v>3.2199066173389298E-3</v>
      </c>
      <c r="E293">
        <v>4.55067164831163E-2</v>
      </c>
      <c r="F293" s="20" t="s">
        <v>700</v>
      </c>
      <c r="CF293" s="22">
        <f t="shared" si="4"/>
        <v>0</v>
      </c>
      <c r="CG293" s="45" t="s">
        <v>700</v>
      </c>
    </row>
    <row r="294" spans="1:85" ht="19" customHeight="1" x14ac:dyDescent="0.2">
      <c r="A294" s="19" t="s">
        <v>116</v>
      </c>
      <c r="B294" t="s">
        <v>117</v>
      </c>
      <c r="C294" t="s">
        <v>701</v>
      </c>
      <c r="D294" s="1">
        <v>2.34021525790594E-5</v>
      </c>
      <c r="E294">
        <v>2.1465739169576402E-3</v>
      </c>
      <c r="F294" s="20" t="s">
        <v>702</v>
      </c>
      <c r="CF294" s="22">
        <f t="shared" si="4"/>
        <v>0</v>
      </c>
      <c r="CG294" s="45" t="s">
        <v>702</v>
      </c>
    </row>
    <row r="295" spans="1:85" ht="19" customHeight="1" x14ac:dyDescent="0.2">
      <c r="A295" s="19" t="s">
        <v>116</v>
      </c>
      <c r="B295" t="s">
        <v>117</v>
      </c>
      <c r="C295" t="s">
        <v>703</v>
      </c>
      <c r="D295">
        <v>3.2199066173389298E-3</v>
      </c>
      <c r="E295">
        <v>4.55067164831163E-2</v>
      </c>
      <c r="F295" s="20" t="s">
        <v>704</v>
      </c>
      <c r="CF295" s="22">
        <f t="shared" si="4"/>
        <v>0</v>
      </c>
      <c r="CG295" s="45" t="s">
        <v>704</v>
      </c>
    </row>
    <row r="296" spans="1:85" ht="19" customHeight="1" x14ac:dyDescent="0.2">
      <c r="A296" s="19" t="s">
        <v>116</v>
      </c>
      <c r="B296" t="s">
        <v>117</v>
      </c>
      <c r="C296" t="s">
        <v>705</v>
      </c>
      <c r="D296">
        <v>2.3173918956949201E-4</v>
      </c>
      <c r="E296">
        <v>1.0037740081537801E-2</v>
      </c>
      <c r="F296" s="20" t="s">
        <v>706</v>
      </c>
      <c r="G296" t="s">
        <v>146</v>
      </c>
      <c r="CF296" s="22">
        <f t="shared" si="4"/>
        <v>0</v>
      </c>
      <c r="CG296" s="45" t="s">
        <v>706</v>
      </c>
    </row>
    <row r="297" spans="1:85" ht="19" customHeight="1" x14ac:dyDescent="0.2">
      <c r="A297" s="19" t="s">
        <v>116</v>
      </c>
      <c r="B297" t="s">
        <v>117</v>
      </c>
      <c r="C297" t="s">
        <v>707</v>
      </c>
      <c r="D297">
        <v>1.5514143198446799E-3</v>
      </c>
      <c r="E297">
        <v>2.9030064752933699E-2</v>
      </c>
      <c r="F297" s="20" t="s">
        <v>708</v>
      </c>
      <c r="CF297" s="22">
        <f t="shared" si="4"/>
        <v>0</v>
      </c>
      <c r="CG297" s="45" t="s">
        <v>708</v>
      </c>
    </row>
    <row r="298" spans="1:85" ht="19" customHeight="1" x14ac:dyDescent="0.2">
      <c r="A298" s="19" t="s">
        <v>116</v>
      </c>
      <c r="B298" t="s">
        <v>117</v>
      </c>
      <c r="C298" t="s">
        <v>709</v>
      </c>
      <c r="D298" s="1">
        <v>4.2294140103584901E-5</v>
      </c>
      <c r="E298">
        <v>3.1781645635466501E-3</v>
      </c>
      <c r="F298" s="20" t="s">
        <v>710</v>
      </c>
      <c r="CF298" s="22">
        <f t="shared" si="4"/>
        <v>0</v>
      </c>
      <c r="CG298" s="45" t="s">
        <v>710</v>
      </c>
    </row>
    <row r="299" spans="1:85" ht="19" customHeight="1" x14ac:dyDescent="0.2">
      <c r="A299" s="19" t="s">
        <v>116</v>
      </c>
      <c r="B299" t="s">
        <v>117</v>
      </c>
      <c r="C299" t="s">
        <v>711</v>
      </c>
      <c r="D299">
        <v>3.2199066173389298E-3</v>
      </c>
      <c r="E299">
        <v>4.55067164831163E-2</v>
      </c>
      <c r="F299" s="20" t="s">
        <v>712</v>
      </c>
      <c r="CF299" s="22">
        <f t="shared" si="4"/>
        <v>0</v>
      </c>
      <c r="CG299" s="42" t="s">
        <v>712</v>
      </c>
    </row>
    <row r="300" spans="1:85" ht="19" customHeight="1" x14ac:dyDescent="0.2">
      <c r="A300" s="19" t="s">
        <v>116</v>
      </c>
      <c r="B300" t="s">
        <v>117</v>
      </c>
      <c r="C300" t="s">
        <v>713</v>
      </c>
      <c r="D300">
        <v>3.3930705897511201E-3</v>
      </c>
      <c r="E300">
        <v>4.6141814589696899E-2</v>
      </c>
      <c r="F300" s="20" t="s">
        <v>714</v>
      </c>
      <c r="CF300" s="22">
        <f t="shared" si="4"/>
        <v>0</v>
      </c>
      <c r="CG300" s="23" t="s">
        <v>714</v>
      </c>
    </row>
    <row r="301" spans="1:85" ht="19" customHeight="1" x14ac:dyDescent="0.2">
      <c r="A301" s="19" t="s">
        <v>116</v>
      </c>
      <c r="B301" t="s">
        <v>117</v>
      </c>
      <c r="C301" t="s">
        <v>715</v>
      </c>
      <c r="D301">
        <v>4.5057041050741503E-4</v>
      </c>
      <c r="E301">
        <v>1.4653422428814501E-2</v>
      </c>
      <c r="F301" s="20" t="s">
        <v>716</v>
      </c>
      <c r="G301" t="s">
        <v>146</v>
      </c>
      <c r="CF301" s="22">
        <f t="shared" si="4"/>
        <v>0</v>
      </c>
      <c r="CG301" s="23" t="s">
        <v>716</v>
      </c>
    </row>
    <row r="302" spans="1:85" ht="19" customHeight="1" x14ac:dyDescent="0.2">
      <c r="A302" s="19" t="s">
        <v>116</v>
      </c>
      <c r="B302" t="s">
        <v>117</v>
      </c>
      <c r="C302" t="s">
        <v>717</v>
      </c>
      <c r="D302" s="1">
        <v>7.0070380023268798E-6</v>
      </c>
      <c r="E302">
        <v>9.6408599337897505E-4</v>
      </c>
      <c r="F302" s="20" t="s">
        <v>718</v>
      </c>
      <c r="CF302" s="22">
        <f t="shared" si="4"/>
        <v>0</v>
      </c>
      <c r="CG302" s="23" t="s">
        <v>718</v>
      </c>
    </row>
    <row r="303" spans="1:85" ht="19" customHeight="1" x14ac:dyDescent="0.2">
      <c r="A303" s="19" t="s">
        <v>116</v>
      </c>
      <c r="B303" t="s">
        <v>117</v>
      </c>
      <c r="C303" t="s">
        <v>719</v>
      </c>
      <c r="D303" s="1">
        <v>3.6836271947212201E-6</v>
      </c>
      <c r="E303">
        <v>6.4941918891048799E-4</v>
      </c>
      <c r="F303" s="20" t="s">
        <v>720</v>
      </c>
      <c r="CF303" s="22">
        <f t="shared" si="4"/>
        <v>0</v>
      </c>
      <c r="CG303" s="23" t="s">
        <v>720</v>
      </c>
    </row>
    <row r="304" spans="1:85" ht="19" customHeight="1" x14ac:dyDescent="0.2">
      <c r="A304" s="19" t="s">
        <v>116</v>
      </c>
      <c r="B304" t="s">
        <v>117</v>
      </c>
      <c r="C304" t="s">
        <v>721</v>
      </c>
      <c r="D304" s="1">
        <v>1.72961596905445E-6</v>
      </c>
      <c r="E304">
        <v>4.2584965806509201E-4</v>
      </c>
      <c r="F304" s="20" t="s">
        <v>722</v>
      </c>
      <c r="CF304" s="22">
        <f t="shared" si="4"/>
        <v>0</v>
      </c>
      <c r="CG304" s="23" t="s">
        <v>722</v>
      </c>
    </row>
    <row r="305" spans="1:85" ht="19" customHeight="1" x14ac:dyDescent="0.2">
      <c r="A305" s="19" t="s">
        <v>116</v>
      </c>
      <c r="B305" t="s">
        <v>117</v>
      </c>
      <c r="C305" t="s">
        <v>723</v>
      </c>
      <c r="D305">
        <v>1.1104040111588301E-3</v>
      </c>
      <c r="E305">
        <v>2.4853923273689099E-2</v>
      </c>
      <c r="F305" s="20" t="s">
        <v>724</v>
      </c>
      <c r="CF305" s="22">
        <f t="shared" si="4"/>
        <v>0</v>
      </c>
      <c r="CG305" s="23" t="s">
        <v>724</v>
      </c>
    </row>
    <row r="306" spans="1:85" ht="19" customHeight="1" x14ac:dyDescent="0.2">
      <c r="A306" s="19" t="s">
        <v>116</v>
      </c>
      <c r="B306" t="s">
        <v>117</v>
      </c>
      <c r="C306" t="s">
        <v>725</v>
      </c>
      <c r="D306">
        <v>1.1104040111588301E-3</v>
      </c>
      <c r="E306">
        <v>2.4853923273689099E-2</v>
      </c>
      <c r="F306" s="20" t="s">
        <v>726</v>
      </c>
      <c r="CF306" s="22">
        <f t="shared" si="4"/>
        <v>0</v>
      </c>
      <c r="CG306" s="23" t="s">
        <v>726</v>
      </c>
    </row>
    <row r="307" spans="1:85" ht="19" customHeight="1" x14ac:dyDescent="0.2">
      <c r="A307" s="19" t="s">
        <v>116</v>
      </c>
      <c r="B307" t="s">
        <v>117</v>
      </c>
      <c r="C307" t="s">
        <v>727</v>
      </c>
      <c r="D307">
        <v>3.2500941531132398E-4</v>
      </c>
      <c r="E307">
        <v>1.2163152358611E-2</v>
      </c>
      <c r="F307" s="20" t="s">
        <v>728</v>
      </c>
      <c r="G307" t="s">
        <v>146</v>
      </c>
      <c r="CF307" s="22">
        <f t="shared" si="4"/>
        <v>0</v>
      </c>
      <c r="CG307" s="23" t="s">
        <v>728</v>
      </c>
    </row>
    <row r="308" spans="1:85" ht="19" customHeight="1" x14ac:dyDescent="0.2">
      <c r="A308" s="19" t="s">
        <v>116</v>
      </c>
      <c r="B308" t="s">
        <v>117</v>
      </c>
      <c r="C308" t="s">
        <v>729</v>
      </c>
      <c r="D308">
        <v>5.9533395860108499E-4</v>
      </c>
      <c r="E308">
        <v>1.6725539355021999E-2</v>
      </c>
      <c r="F308" s="20" t="s">
        <v>730</v>
      </c>
      <c r="G308" t="s">
        <v>146</v>
      </c>
      <c r="CF308" s="22">
        <f t="shared" si="4"/>
        <v>0</v>
      </c>
      <c r="CG308" s="23" t="s">
        <v>730</v>
      </c>
    </row>
    <row r="309" spans="1:85" ht="19" customHeight="1" x14ac:dyDescent="0.2">
      <c r="A309" s="19" t="s">
        <v>116</v>
      </c>
      <c r="B309" t="s">
        <v>117</v>
      </c>
      <c r="C309" t="s">
        <v>731</v>
      </c>
      <c r="D309">
        <v>2.78172723860773E-4</v>
      </c>
      <c r="E309">
        <v>1.12859254893092E-2</v>
      </c>
      <c r="F309" s="20" t="s">
        <v>732</v>
      </c>
      <c r="CF309" s="22">
        <f t="shared" si="4"/>
        <v>0</v>
      </c>
      <c r="CG309" s="23" t="s">
        <v>732</v>
      </c>
    </row>
    <row r="310" spans="1:85" ht="19" customHeight="1" x14ac:dyDescent="0.2">
      <c r="A310" s="19" t="s">
        <v>116</v>
      </c>
      <c r="B310" t="s">
        <v>117</v>
      </c>
      <c r="C310" t="s">
        <v>733</v>
      </c>
      <c r="D310">
        <v>2.4058645072981E-3</v>
      </c>
      <c r="E310">
        <v>3.8755497907122502E-2</v>
      </c>
      <c r="F310" s="20" t="s">
        <v>734</v>
      </c>
      <c r="CF310" s="22">
        <f t="shared" si="4"/>
        <v>0</v>
      </c>
      <c r="CG310" s="23" t="s">
        <v>734</v>
      </c>
    </row>
    <row r="311" spans="1:85" ht="19" customHeight="1" x14ac:dyDescent="0.2">
      <c r="A311" s="19" t="s">
        <v>116</v>
      </c>
      <c r="B311" t="s">
        <v>117</v>
      </c>
      <c r="C311" t="s">
        <v>735</v>
      </c>
      <c r="D311">
        <v>1.9871331451517798E-3</v>
      </c>
      <c r="E311">
        <v>3.3926309682554799E-2</v>
      </c>
      <c r="F311" s="20" t="s">
        <v>736</v>
      </c>
      <c r="CF311" s="22">
        <f t="shared" si="4"/>
        <v>0</v>
      </c>
      <c r="CG311" s="23" t="s">
        <v>736</v>
      </c>
    </row>
    <row r="312" spans="1:85" ht="19" customHeight="1" x14ac:dyDescent="0.2">
      <c r="A312" s="19" t="s">
        <v>116</v>
      </c>
      <c r="B312" t="s">
        <v>117</v>
      </c>
      <c r="C312" t="s">
        <v>737</v>
      </c>
      <c r="D312" s="1">
        <v>9.9429471161542005E-5</v>
      </c>
      <c r="E312">
        <v>5.34633409303096E-3</v>
      </c>
      <c r="F312" s="20" t="s">
        <v>738</v>
      </c>
      <c r="CF312" s="22">
        <f t="shared" si="4"/>
        <v>0</v>
      </c>
      <c r="CG312" s="23" t="s">
        <v>738</v>
      </c>
    </row>
    <row r="313" spans="1:85" ht="19" customHeight="1" x14ac:dyDescent="0.2">
      <c r="A313" s="19" t="s">
        <v>116</v>
      </c>
      <c r="B313" t="s">
        <v>117</v>
      </c>
      <c r="C313" t="s">
        <v>739</v>
      </c>
      <c r="D313">
        <v>9.0964504018882996E-4</v>
      </c>
      <c r="E313">
        <v>2.1600606588849498E-2</v>
      </c>
      <c r="F313" s="20" t="s">
        <v>740</v>
      </c>
      <c r="CF313" s="22">
        <f t="shared" si="4"/>
        <v>0</v>
      </c>
      <c r="CG313" s="23" t="s">
        <v>740</v>
      </c>
    </row>
    <row r="314" spans="1:85" ht="19" customHeight="1" x14ac:dyDescent="0.2">
      <c r="A314" s="19" t="s">
        <v>116</v>
      </c>
      <c r="B314" t="s">
        <v>117</v>
      </c>
      <c r="C314" t="s">
        <v>741</v>
      </c>
      <c r="D314">
        <v>1.51086124671966E-3</v>
      </c>
      <c r="E314">
        <v>2.8878014151321602E-2</v>
      </c>
      <c r="F314" s="20" t="s">
        <v>742</v>
      </c>
      <c r="CF314" s="22">
        <f t="shared" si="4"/>
        <v>0</v>
      </c>
      <c r="CG314" s="23" t="s">
        <v>742</v>
      </c>
    </row>
    <row r="315" spans="1:85" ht="19" customHeight="1" x14ac:dyDescent="0.2">
      <c r="A315" s="19" t="s">
        <v>116</v>
      </c>
      <c r="B315" t="s">
        <v>117</v>
      </c>
      <c r="C315" t="s">
        <v>743</v>
      </c>
      <c r="D315">
        <v>4.8058592158651398E-4</v>
      </c>
      <c r="E315">
        <v>1.47906640867218E-2</v>
      </c>
      <c r="F315" s="20" t="s">
        <v>744</v>
      </c>
      <c r="G315" t="s">
        <v>146</v>
      </c>
      <c r="CF315" s="22">
        <f t="shared" si="4"/>
        <v>0</v>
      </c>
      <c r="CG315" s="23" t="s">
        <v>744</v>
      </c>
    </row>
    <row r="316" spans="1:85" ht="19" customHeight="1" x14ac:dyDescent="0.2">
      <c r="A316" s="19" t="s">
        <v>116</v>
      </c>
      <c r="B316" t="s">
        <v>117</v>
      </c>
      <c r="C316" t="s">
        <v>745</v>
      </c>
      <c r="D316">
        <v>1.6566816709929499E-3</v>
      </c>
      <c r="E316">
        <v>3.0511641168917501E-2</v>
      </c>
      <c r="F316" s="20" t="s">
        <v>746</v>
      </c>
      <c r="CF316" s="22">
        <f t="shared" si="4"/>
        <v>0</v>
      </c>
      <c r="CG316" s="23" t="s">
        <v>746</v>
      </c>
    </row>
    <row r="317" spans="1:85" ht="19" customHeight="1" x14ac:dyDescent="0.2">
      <c r="A317" s="19" t="s">
        <v>116</v>
      </c>
      <c r="B317" t="s">
        <v>117</v>
      </c>
      <c r="C317" t="s">
        <v>747</v>
      </c>
      <c r="D317">
        <v>5.2396904880509603E-4</v>
      </c>
      <c r="E317">
        <v>1.55134633563939E-2</v>
      </c>
      <c r="F317" s="20" t="s">
        <v>748</v>
      </c>
      <c r="G317" t="s">
        <v>146</v>
      </c>
      <c r="CF317" s="22">
        <f t="shared" si="4"/>
        <v>0</v>
      </c>
      <c r="CG317" s="23" t="s">
        <v>748</v>
      </c>
    </row>
    <row r="318" spans="1:85" ht="19" customHeight="1" x14ac:dyDescent="0.2">
      <c r="A318" s="19" t="s">
        <v>116</v>
      </c>
      <c r="B318" t="s">
        <v>117</v>
      </c>
      <c r="C318" t="s">
        <v>749</v>
      </c>
      <c r="D318">
        <v>2.74796798202394E-4</v>
      </c>
      <c r="E318">
        <v>1.12859254893092E-2</v>
      </c>
      <c r="F318" s="20" t="s">
        <v>750</v>
      </c>
      <c r="CF318" s="22">
        <f t="shared" si="4"/>
        <v>0</v>
      </c>
      <c r="CG318" s="23" t="s">
        <v>750</v>
      </c>
    </row>
    <row r="319" spans="1:85" ht="19" customHeight="1" x14ac:dyDescent="0.2">
      <c r="A319" s="19" t="s">
        <v>116</v>
      </c>
      <c r="B319" t="s">
        <v>117</v>
      </c>
      <c r="C319" t="s">
        <v>751</v>
      </c>
      <c r="D319">
        <v>1.7017755621624099E-3</v>
      </c>
      <c r="E319">
        <v>3.10972893742021E-2</v>
      </c>
      <c r="F319" s="20" t="s">
        <v>752</v>
      </c>
      <c r="CF319" s="22">
        <f t="shared" si="4"/>
        <v>0</v>
      </c>
      <c r="CG319" s="23" t="s">
        <v>752</v>
      </c>
    </row>
    <row r="320" spans="1:85" ht="19" customHeight="1" x14ac:dyDescent="0.2">
      <c r="A320" s="19" t="s">
        <v>116</v>
      </c>
      <c r="B320" t="s">
        <v>117</v>
      </c>
      <c r="C320" t="s">
        <v>753</v>
      </c>
      <c r="D320">
        <v>6.56134390265589E-4</v>
      </c>
      <c r="E320">
        <v>1.75394095866424E-2</v>
      </c>
      <c r="F320" s="20" t="s">
        <v>754</v>
      </c>
      <c r="CF320" s="22">
        <f t="shared" si="4"/>
        <v>0</v>
      </c>
      <c r="CG320" s="23" t="s">
        <v>754</v>
      </c>
    </row>
    <row r="321" spans="1:85" ht="19" customHeight="1" x14ac:dyDescent="0.2">
      <c r="A321" s="19" t="s">
        <v>116</v>
      </c>
      <c r="B321" t="s">
        <v>117</v>
      </c>
      <c r="C321" t="s">
        <v>755</v>
      </c>
      <c r="D321" s="1">
        <v>6.2101074647569695E-5</v>
      </c>
      <c r="E321">
        <v>4.0348448222407097E-3</v>
      </c>
      <c r="F321" s="20" t="s">
        <v>756</v>
      </c>
      <c r="CF321" s="22">
        <f t="shared" si="4"/>
        <v>0</v>
      </c>
      <c r="CG321" s="23" t="s">
        <v>756</v>
      </c>
    </row>
    <row r="322" spans="1:85" ht="19" customHeight="1" x14ac:dyDescent="0.2">
      <c r="A322" s="19" t="s">
        <v>116</v>
      </c>
      <c r="B322" t="s">
        <v>117</v>
      </c>
      <c r="C322" t="s">
        <v>757</v>
      </c>
      <c r="D322" s="1">
        <v>8.0064755262961598E-5</v>
      </c>
      <c r="E322">
        <v>4.6817865640016798E-3</v>
      </c>
      <c r="F322" s="20" t="s">
        <v>758</v>
      </c>
      <c r="CF322" s="22">
        <f t="shared" si="4"/>
        <v>0</v>
      </c>
      <c r="CG322" s="23" t="s">
        <v>758</v>
      </c>
    </row>
    <row r="323" spans="1:85" ht="19" customHeight="1" x14ac:dyDescent="0.2">
      <c r="A323" s="19" t="s">
        <v>116</v>
      </c>
      <c r="B323" t="s">
        <v>117</v>
      </c>
      <c r="C323" t="s">
        <v>759</v>
      </c>
      <c r="D323">
        <v>1.3109487296727501E-3</v>
      </c>
      <c r="E323">
        <v>2.6763224277769102E-2</v>
      </c>
      <c r="F323" s="20" t="s">
        <v>760</v>
      </c>
      <c r="CF323" s="22">
        <f t="shared" ref="CF323:CF360" si="5">SUM(G323:CE323)</f>
        <v>0</v>
      </c>
      <c r="CG323" s="23" t="s">
        <v>760</v>
      </c>
    </row>
    <row r="324" spans="1:85" ht="19" customHeight="1" x14ac:dyDescent="0.2">
      <c r="A324" s="19" t="s">
        <v>116</v>
      </c>
      <c r="B324" t="s">
        <v>117</v>
      </c>
      <c r="C324" t="s">
        <v>761</v>
      </c>
      <c r="D324" s="1">
        <v>9.6664637777359294E-5</v>
      </c>
      <c r="E324">
        <v>5.3126270367477597E-3</v>
      </c>
      <c r="F324" s="20" t="s">
        <v>762</v>
      </c>
      <c r="CF324" s="22">
        <f t="shared" si="5"/>
        <v>0</v>
      </c>
      <c r="CG324" s="23" t="s">
        <v>762</v>
      </c>
    </row>
    <row r="325" spans="1:85" ht="19" customHeight="1" x14ac:dyDescent="0.2">
      <c r="A325" s="19" t="s">
        <v>116</v>
      </c>
      <c r="B325" t="s">
        <v>117</v>
      </c>
      <c r="C325" t="s">
        <v>763</v>
      </c>
      <c r="D325">
        <v>1.9112639526345199E-3</v>
      </c>
      <c r="E325">
        <v>3.3222169629719703E-2</v>
      </c>
      <c r="F325" s="20" t="s">
        <v>764</v>
      </c>
      <c r="CF325" s="22">
        <f t="shared" si="5"/>
        <v>0</v>
      </c>
      <c r="CG325" s="23" t="s">
        <v>764</v>
      </c>
    </row>
    <row r="326" spans="1:85" ht="19" customHeight="1" x14ac:dyDescent="0.2">
      <c r="A326" s="19" t="s">
        <v>116</v>
      </c>
      <c r="B326" t="s">
        <v>117</v>
      </c>
      <c r="C326" t="s">
        <v>765</v>
      </c>
      <c r="D326" s="1">
        <v>5.1111359873816403E-6</v>
      </c>
      <c r="E326">
        <v>7.9699647163237704E-4</v>
      </c>
      <c r="F326" s="20" t="s">
        <v>766</v>
      </c>
      <c r="CF326" s="22">
        <f t="shared" si="5"/>
        <v>0</v>
      </c>
      <c r="CG326" s="23" t="s">
        <v>766</v>
      </c>
    </row>
    <row r="327" spans="1:85" ht="19" customHeight="1" x14ac:dyDescent="0.2">
      <c r="A327" s="19" t="s">
        <v>116</v>
      </c>
      <c r="B327" t="s">
        <v>117</v>
      </c>
      <c r="C327" t="s">
        <v>767</v>
      </c>
      <c r="D327">
        <v>2.6636675969261398E-3</v>
      </c>
      <c r="E327">
        <v>4.0325686143755701E-2</v>
      </c>
      <c r="F327" s="20" t="s">
        <v>768</v>
      </c>
      <c r="CF327" s="22">
        <f t="shared" si="5"/>
        <v>0</v>
      </c>
      <c r="CG327" s="23" t="s">
        <v>768</v>
      </c>
    </row>
    <row r="328" spans="1:85" ht="19" customHeight="1" x14ac:dyDescent="0.2">
      <c r="A328" s="19" t="s">
        <v>116</v>
      </c>
      <c r="B328" t="s">
        <v>117</v>
      </c>
      <c r="C328" t="s">
        <v>769</v>
      </c>
      <c r="D328">
        <v>3.5619429433865302E-3</v>
      </c>
      <c r="E328">
        <v>4.8158292165208699E-2</v>
      </c>
      <c r="F328" s="20" t="s">
        <v>770</v>
      </c>
      <c r="CF328" s="22">
        <f t="shared" si="5"/>
        <v>0</v>
      </c>
      <c r="CG328" s="23" t="s">
        <v>770</v>
      </c>
    </row>
    <row r="329" spans="1:85" ht="19" customHeight="1" x14ac:dyDescent="0.2">
      <c r="A329" s="19" t="s">
        <v>116</v>
      </c>
      <c r="B329" t="s">
        <v>117</v>
      </c>
      <c r="C329" t="s">
        <v>771</v>
      </c>
      <c r="D329">
        <v>4.8058592158651398E-4</v>
      </c>
      <c r="E329">
        <v>1.47906640867218E-2</v>
      </c>
      <c r="F329" s="20" t="s">
        <v>772</v>
      </c>
      <c r="G329" t="s">
        <v>146</v>
      </c>
      <c r="CF329" s="22">
        <f t="shared" si="5"/>
        <v>0</v>
      </c>
      <c r="CG329" s="23" t="s">
        <v>772</v>
      </c>
    </row>
    <row r="330" spans="1:85" ht="19" customHeight="1" x14ac:dyDescent="0.2">
      <c r="A330" s="19" t="s">
        <v>116</v>
      </c>
      <c r="B330" t="s">
        <v>117</v>
      </c>
      <c r="C330" t="s">
        <v>773</v>
      </c>
      <c r="D330">
        <v>3.2199066173389298E-3</v>
      </c>
      <c r="E330">
        <v>4.55067164831163E-2</v>
      </c>
      <c r="F330" s="20" t="s">
        <v>774</v>
      </c>
      <c r="CF330" s="22">
        <f t="shared" si="5"/>
        <v>0</v>
      </c>
      <c r="CG330" s="23" t="s">
        <v>774</v>
      </c>
    </row>
    <row r="331" spans="1:85" ht="19" customHeight="1" x14ac:dyDescent="0.2">
      <c r="A331" s="19" t="s">
        <v>116</v>
      </c>
      <c r="B331" t="s">
        <v>117</v>
      </c>
      <c r="C331" t="s">
        <v>775</v>
      </c>
      <c r="D331">
        <v>8.9478721004884797E-4</v>
      </c>
      <c r="E331">
        <v>2.1356196778614899E-2</v>
      </c>
      <c r="F331" s="20" t="s">
        <v>776</v>
      </c>
      <c r="CF331" s="22">
        <f t="shared" si="5"/>
        <v>0</v>
      </c>
      <c r="CG331" s="23" t="s">
        <v>776</v>
      </c>
    </row>
    <row r="332" spans="1:85" ht="19" customHeight="1" x14ac:dyDescent="0.2">
      <c r="A332" s="19" t="s">
        <v>116</v>
      </c>
      <c r="B332" t="s">
        <v>117</v>
      </c>
      <c r="C332" t="s">
        <v>777</v>
      </c>
      <c r="D332" s="1">
        <v>7.1016726454910996E-5</v>
      </c>
      <c r="E332">
        <v>4.3712663994220202E-3</v>
      </c>
      <c r="F332" s="20" t="s">
        <v>778</v>
      </c>
      <c r="CF332" s="22">
        <f t="shared" si="5"/>
        <v>0</v>
      </c>
      <c r="CG332" s="23" t="s">
        <v>778</v>
      </c>
    </row>
    <row r="333" spans="1:85" ht="19" customHeight="1" x14ac:dyDescent="0.2">
      <c r="A333" s="19" t="s">
        <v>116</v>
      </c>
      <c r="B333" t="s">
        <v>117</v>
      </c>
      <c r="C333" t="s">
        <v>779</v>
      </c>
      <c r="D333">
        <v>3.2500941531132398E-4</v>
      </c>
      <c r="E333">
        <v>1.2163152358611E-2</v>
      </c>
      <c r="F333" s="20" t="s">
        <v>780</v>
      </c>
      <c r="G333" t="s">
        <v>146</v>
      </c>
      <c r="CF333" s="22">
        <f t="shared" si="5"/>
        <v>0</v>
      </c>
      <c r="CG333" s="23" t="s">
        <v>780</v>
      </c>
    </row>
    <row r="334" spans="1:85" ht="19" customHeight="1" x14ac:dyDescent="0.2">
      <c r="A334" s="19" t="s">
        <v>116</v>
      </c>
      <c r="B334" t="s">
        <v>117</v>
      </c>
      <c r="C334" t="s">
        <v>781</v>
      </c>
      <c r="D334">
        <v>3.6296260451380599E-3</v>
      </c>
      <c r="E334">
        <v>4.8236905224874498E-2</v>
      </c>
      <c r="F334" s="20" t="s">
        <v>782</v>
      </c>
      <c r="CF334" s="22">
        <f t="shared" si="5"/>
        <v>0</v>
      </c>
      <c r="CG334" s="23" t="s">
        <v>782</v>
      </c>
    </row>
    <row r="335" spans="1:85" ht="19" customHeight="1" x14ac:dyDescent="0.2">
      <c r="A335" s="19" t="s">
        <v>116</v>
      </c>
      <c r="B335" t="s">
        <v>117</v>
      </c>
      <c r="C335" t="s">
        <v>783</v>
      </c>
      <c r="D335">
        <v>3.8257690297636098E-4</v>
      </c>
      <c r="E335">
        <v>1.30634653439666E-2</v>
      </c>
      <c r="F335" s="20" t="s">
        <v>784</v>
      </c>
      <c r="G335" t="s">
        <v>146</v>
      </c>
      <c r="CF335" s="22">
        <f t="shared" si="5"/>
        <v>0</v>
      </c>
      <c r="CG335" s="23" t="s">
        <v>784</v>
      </c>
    </row>
    <row r="336" spans="1:85" ht="19" customHeight="1" x14ac:dyDescent="0.2">
      <c r="A336" s="19" t="s">
        <v>116</v>
      </c>
      <c r="B336" t="s">
        <v>117</v>
      </c>
      <c r="C336" t="s">
        <v>785</v>
      </c>
      <c r="D336">
        <v>1.5124227163475399E-3</v>
      </c>
      <c r="E336">
        <v>2.8878014151321602E-2</v>
      </c>
      <c r="F336" s="20" t="s">
        <v>786</v>
      </c>
      <c r="CF336" s="22">
        <f t="shared" si="5"/>
        <v>0</v>
      </c>
      <c r="CG336" s="23" t="s">
        <v>786</v>
      </c>
    </row>
    <row r="337" spans="1:85" ht="19" customHeight="1" x14ac:dyDescent="0.2">
      <c r="A337" s="19" t="s">
        <v>116</v>
      </c>
      <c r="B337" t="s">
        <v>117</v>
      </c>
      <c r="C337" t="s">
        <v>787</v>
      </c>
      <c r="D337">
        <v>1.9174830696931E-3</v>
      </c>
      <c r="E337">
        <v>3.3222169629719703E-2</v>
      </c>
      <c r="F337" s="20" t="s">
        <v>788</v>
      </c>
      <c r="CF337" s="22">
        <f t="shared" si="5"/>
        <v>0</v>
      </c>
      <c r="CG337" s="23" t="s">
        <v>788</v>
      </c>
    </row>
    <row r="338" spans="1:85" ht="19" customHeight="1" x14ac:dyDescent="0.2">
      <c r="A338" s="19" t="s">
        <v>116</v>
      </c>
      <c r="B338" t="s">
        <v>117</v>
      </c>
      <c r="C338" t="s">
        <v>789</v>
      </c>
      <c r="D338" s="1">
        <v>3.58183354405439E-6</v>
      </c>
      <c r="E338">
        <v>6.4941918891048799E-4</v>
      </c>
      <c r="F338" s="20" t="s">
        <v>790</v>
      </c>
      <c r="CF338" s="22">
        <f t="shared" si="5"/>
        <v>0</v>
      </c>
      <c r="CG338" s="23" t="s">
        <v>790</v>
      </c>
    </row>
    <row r="339" spans="1:85" ht="19" customHeight="1" x14ac:dyDescent="0.2">
      <c r="A339" s="19" t="s">
        <v>116</v>
      </c>
      <c r="B339" t="s">
        <v>117</v>
      </c>
      <c r="C339" t="s">
        <v>791</v>
      </c>
      <c r="D339">
        <v>2.9601178592318098E-3</v>
      </c>
      <c r="E339">
        <v>4.3820985270526601E-2</v>
      </c>
      <c r="F339" s="20" t="s">
        <v>792</v>
      </c>
      <c r="CF339" s="22">
        <f t="shared" si="5"/>
        <v>0</v>
      </c>
      <c r="CG339" s="23" t="s">
        <v>792</v>
      </c>
    </row>
    <row r="340" spans="1:85" ht="19" customHeight="1" x14ac:dyDescent="0.2">
      <c r="A340" s="19" t="s">
        <v>116</v>
      </c>
      <c r="B340" t="s">
        <v>117</v>
      </c>
      <c r="C340" t="s">
        <v>793</v>
      </c>
      <c r="D340">
        <v>3.8257690297636098E-4</v>
      </c>
      <c r="E340">
        <v>1.30634653439666E-2</v>
      </c>
      <c r="F340" s="20" t="s">
        <v>794</v>
      </c>
      <c r="G340" t="s">
        <v>146</v>
      </c>
      <c r="CF340" s="22">
        <f t="shared" si="5"/>
        <v>0</v>
      </c>
      <c r="CG340" s="23" t="s">
        <v>794</v>
      </c>
    </row>
    <row r="341" spans="1:85" ht="19" customHeight="1" x14ac:dyDescent="0.2">
      <c r="A341" s="19" t="s">
        <v>116</v>
      </c>
      <c r="B341" t="s">
        <v>117</v>
      </c>
      <c r="C341" t="s">
        <v>795</v>
      </c>
      <c r="D341">
        <v>4.8058592158651398E-4</v>
      </c>
      <c r="E341">
        <v>1.47906640867218E-2</v>
      </c>
      <c r="F341" s="20" t="s">
        <v>796</v>
      </c>
      <c r="G341" t="s">
        <v>146</v>
      </c>
      <c r="CF341" s="22">
        <f t="shared" si="5"/>
        <v>0</v>
      </c>
      <c r="CG341" s="23" t="s">
        <v>796</v>
      </c>
    </row>
    <row r="342" spans="1:85" ht="19" customHeight="1" x14ac:dyDescent="0.2">
      <c r="A342" s="19" t="s">
        <v>116</v>
      </c>
      <c r="B342" t="s">
        <v>117</v>
      </c>
      <c r="C342" t="s">
        <v>797</v>
      </c>
      <c r="D342">
        <v>1.8882051806330599E-3</v>
      </c>
      <c r="E342">
        <v>3.31766155535973E-2</v>
      </c>
      <c r="F342" s="20" t="s">
        <v>798</v>
      </c>
      <c r="CF342" s="22">
        <f t="shared" si="5"/>
        <v>0</v>
      </c>
      <c r="CG342" s="23" t="s">
        <v>798</v>
      </c>
    </row>
    <row r="343" spans="1:85" ht="19" customHeight="1" x14ac:dyDescent="0.2">
      <c r="A343" s="19" t="s">
        <v>116</v>
      </c>
      <c r="B343" t="s">
        <v>117</v>
      </c>
      <c r="C343" t="s">
        <v>799</v>
      </c>
      <c r="D343">
        <v>1.4885490948500801E-3</v>
      </c>
      <c r="E343">
        <v>2.8878014151321602E-2</v>
      </c>
      <c r="F343" s="20" t="s">
        <v>800</v>
      </c>
      <c r="CF343" s="22">
        <f t="shared" si="5"/>
        <v>0</v>
      </c>
      <c r="CG343" s="23" t="s">
        <v>800</v>
      </c>
    </row>
    <row r="344" spans="1:85" ht="19" customHeight="1" x14ac:dyDescent="0.2">
      <c r="A344" s="19" t="s">
        <v>116</v>
      </c>
      <c r="B344" t="s">
        <v>117</v>
      </c>
      <c r="C344" t="s">
        <v>801</v>
      </c>
      <c r="D344">
        <v>1.5124227163475399E-3</v>
      </c>
      <c r="E344">
        <v>2.8878014151321602E-2</v>
      </c>
      <c r="F344" s="20" t="s">
        <v>802</v>
      </c>
      <c r="CF344" s="22">
        <f t="shared" si="5"/>
        <v>0</v>
      </c>
      <c r="CG344" s="23" t="s">
        <v>802</v>
      </c>
    </row>
    <row r="345" spans="1:85" ht="19" customHeight="1" x14ac:dyDescent="0.2">
      <c r="A345" s="19" t="s">
        <v>116</v>
      </c>
      <c r="B345" t="s">
        <v>117</v>
      </c>
      <c r="C345" t="s">
        <v>803</v>
      </c>
      <c r="D345">
        <v>3.7439955817513298E-3</v>
      </c>
      <c r="E345">
        <v>4.9042923546335403E-2</v>
      </c>
      <c r="F345" s="20" t="s">
        <v>804</v>
      </c>
      <c r="CF345" s="22">
        <f t="shared" si="5"/>
        <v>0</v>
      </c>
      <c r="CG345" s="23" t="s">
        <v>804</v>
      </c>
    </row>
    <row r="346" spans="1:85" ht="19" customHeight="1" x14ac:dyDescent="0.2">
      <c r="A346" s="19" t="s">
        <v>116</v>
      </c>
      <c r="B346" t="s">
        <v>117</v>
      </c>
      <c r="C346" t="s">
        <v>805</v>
      </c>
      <c r="D346">
        <v>1.8882051806330599E-3</v>
      </c>
      <c r="E346">
        <v>3.31766155535973E-2</v>
      </c>
      <c r="F346" s="20" t="s">
        <v>806</v>
      </c>
      <c r="CF346" s="22">
        <f t="shared" si="5"/>
        <v>0</v>
      </c>
      <c r="CG346" s="23" t="s">
        <v>806</v>
      </c>
    </row>
    <row r="347" spans="1:85" ht="19" customHeight="1" x14ac:dyDescent="0.2">
      <c r="A347" s="19" t="s">
        <v>116</v>
      </c>
      <c r="B347" t="s">
        <v>117</v>
      </c>
      <c r="C347" t="s">
        <v>807</v>
      </c>
      <c r="D347">
        <v>2.4935377622570102E-3</v>
      </c>
      <c r="E347">
        <v>3.9275318693058198E-2</v>
      </c>
      <c r="F347" s="20" t="s">
        <v>808</v>
      </c>
      <c r="CF347" s="22">
        <f t="shared" si="5"/>
        <v>0</v>
      </c>
      <c r="CG347" s="23" t="s">
        <v>808</v>
      </c>
    </row>
    <row r="348" spans="1:85" ht="19" customHeight="1" x14ac:dyDescent="0.2">
      <c r="A348" s="19" t="s">
        <v>116</v>
      </c>
      <c r="B348" t="s">
        <v>117</v>
      </c>
      <c r="C348" t="s">
        <v>809</v>
      </c>
      <c r="D348">
        <v>1.5124227163475399E-3</v>
      </c>
      <c r="E348">
        <v>2.8878014151321602E-2</v>
      </c>
      <c r="F348" s="20" t="s">
        <v>810</v>
      </c>
      <c r="CF348" s="22">
        <f t="shared" si="5"/>
        <v>0</v>
      </c>
      <c r="CG348" s="23" t="s">
        <v>810</v>
      </c>
    </row>
    <row r="349" spans="1:85" ht="19" customHeight="1" x14ac:dyDescent="0.2">
      <c r="A349" s="19" t="s">
        <v>116</v>
      </c>
      <c r="B349" t="s">
        <v>117</v>
      </c>
      <c r="C349" t="s">
        <v>811</v>
      </c>
      <c r="D349">
        <v>2.4935377622570102E-3</v>
      </c>
      <c r="E349">
        <v>3.9275318693058198E-2</v>
      </c>
      <c r="F349" s="20" t="s">
        <v>812</v>
      </c>
      <c r="CF349" s="22">
        <f t="shared" si="5"/>
        <v>0</v>
      </c>
      <c r="CG349" s="23" t="s">
        <v>812</v>
      </c>
    </row>
    <row r="350" spans="1:85" ht="19" customHeight="1" x14ac:dyDescent="0.2">
      <c r="A350" s="19" t="s">
        <v>116</v>
      </c>
      <c r="B350" t="s">
        <v>117</v>
      </c>
      <c r="C350" t="s">
        <v>813</v>
      </c>
      <c r="D350">
        <v>3.0921693044955998E-3</v>
      </c>
      <c r="E350">
        <v>4.5062828680468597E-2</v>
      </c>
      <c r="F350" s="20" t="s">
        <v>814</v>
      </c>
      <c r="CF350" s="22">
        <f t="shared" si="5"/>
        <v>0</v>
      </c>
      <c r="CG350" s="23" t="s">
        <v>814</v>
      </c>
    </row>
    <row r="351" spans="1:85" ht="19" customHeight="1" x14ac:dyDescent="0.2">
      <c r="A351" s="19" t="s">
        <v>116</v>
      </c>
      <c r="B351" t="s">
        <v>117</v>
      </c>
      <c r="C351" t="s">
        <v>815</v>
      </c>
      <c r="D351">
        <v>4.1465823068440998E-4</v>
      </c>
      <c r="E351">
        <v>1.38945879427741E-2</v>
      </c>
      <c r="F351" s="20" t="s">
        <v>816</v>
      </c>
      <c r="CF351" s="22">
        <f t="shared" si="5"/>
        <v>0</v>
      </c>
      <c r="CG351" s="23" t="s">
        <v>816</v>
      </c>
    </row>
    <row r="352" spans="1:85" ht="19" customHeight="1" x14ac:dyDescent="0.2">
      <c r="A352" s="19" t="s">
        <v>116</v>
      </c>
      <c r="B352" t="s">
        <v>117</v>
      </c>
      <c r="C352" t="s">
        <v>817</v>
      </c>
      <c r="D352">
        <v>1.7017755621624099E-3</v>
      </c>
      <c r="E352">
        <v>3.10972893742021E-2</v>
      </c>
      <c r="F352" s="20" t="s">
        <v>818</v>
      </c>
      <c r="CF352" s="22">
        <f t="shared" si="5"/>
        <v>0</v>
      </c>
      <c r="CG352" s="23" t="s">
        <v>818</v>
      </c>
    </row>
    <row r="353" spans="1:85" ht="19" customHeight="1" x14ac:dyDescent="0.2">
      <c r="A353" s="19" t="s">
        <v>116</v>
      </c>
      <c r="B353" t="s">
        <v>117</v>
      </c>
      <c r="C353" t="s">
        <v>819</v>
      </c>
      <c r="D353">
        <v>5.1731215649559396E-4</v>
      </c>
      <c r="E353">
        <v>1.54901353907305E-2</v>
      </c>
      <c r="F353" s="20" t="s">
        <v>820</v>
      </c>
      <c r="G353" t="s">
        <v>146</v>
      </c>
      <c r="CF353" s="22">
        <f t="shared" si="5"/>
        <v>0</v>
      </c>
      <c r="CG353" s="23" t="s">
        <v>820</v>
      </c>
    </row>
    <row r="354" spans="1:85" ht="19" customHeight="1" x14ac:dyDescent="0.2">
      <c r="A354" s="19" t="s">
        <v>116</v>
      </c>
      <c r="B354" t="s">
        <v>117</v>
      </c>
      <c r="C354" t="s">
        <v>821</v>
      </c>
      <c r="D354" s="1">
        <v>3.1540161900886902E-5</v>
      </c>
      <c r="E354">
        <v>2.54387719607498E-3</v>
      </c>
      <c r="F354" s="20" t="s">
        <v>822</v>
      </c>
      <c r="CF354" s="22">
        <f t="shared" si="5"/>
        <v>0</v>
      </c>
      <c r="CG354" s="23" t="s">
        <v>822</v>
      </c>
    </row>
    <row r="355" spans="1:85" ht="19" customHeight="1" x14ac:dyDescent="0.2">
      <c r="A355" s="19" t="s">
        <v>116</v>
      </c>
      <c r="B355" t="s">
        <v>117</v>
      </c>
      <c r="C355" t="s">
        <v>823</v>
      </c>
      <c r="D355" s="1">
        <v>5.9235292736573498E-5</v>
      </c>
      <c r="E355">
        <v>3.9028549214322598E-3</v>
      </c>
      <c r="F355" s="20" t="s">
        <v>824</v>
      </c>
      <c r="CF355" s="22">
        <f t="shared" si="5"/>
        <v>0</v>
      </c>
      <c r="CG355" s="23" t="s">
        <v>824</v>
      </c>
    </row>
    <row r="356" spans="1:85" ht="19" customHeight="1" x14ac:dyDescent="0.2">
      <c r="A356" s="19" t="s">
        <v>116</v>
      </c>
      <c r="B356" t="s">
        <v>117</v>
      </c>
      <c r="C356" t="s">
        <v>825</v>
      </c>
      <c r="D356">
        <v>3.3930705897511201E-3</v>
      </c>
      <c r="E356">
        <v>4.6141814589696899E-2</v>
      </c>
      <c r="F356" s="20" t="s">
        <v>826</v>
      </c>
      <c r="CF356" s="22">
        <f t="shared" si="5"/>
        <v>0</v>
      </c>
      <c r="CG356" s="23" t="s">
        <v>826</v>
      </c>
    </row>
    <row r="357" spans="1:85" ht="19" customHeight="1" x14ac:dyDescent="0.2">
      <c r="A357" s="19" t="s">
        <v>116</v>
      </c>
      <c r="B357" t="s">
        <v>117</v>
      </c>
      <c r="C357" t="s">
        <v>827</v>
      </c>
      <c r="D357">
        <v>3.3342381352151102E-3</v>
      </c>
      <c r="E357">
        <v>4.6141814589696899E-2</v>
      </c>
      <c r="F357" s="20" t="s">
        <v>828</v>
      </c>
      <c r="CF357" s="22">
        <f t="shared" si="5"/>
        <v>0</v>
      </c>
      <c r="CG357" s="23" t="s">
        <v>828</v>
      </c>
    </row>
    <row r="358" spans="1:85" ht="19" customHeight="1" x14ac:dyDescent="0.2">
      <c r="A358" s="19" t="s">
        <v>116</v>
      </c>
      <c r="B358" t="s">
        <v>117</v>
      </c>
      <c r="C358" t="s">
        <v>829</v>
      </c>
      <c r="D358">
        <v>5.7683433012223502E-4</v>
      </c>
      <c r="E358">
        <v>1.6687859664237598E-2</v>
      </c>
      <c r="F358" s="20" t="s">
        <v>830</v>
      </c>
      <c r="G358" t="s">
        <v>146</v>
      </c>
      <c r="CF358" s="22">
        <f t="shared" si="5"/>
        <v>0</v>
      </c>
      <c r="CG358" s="23" t="s">
        <v>830</v>
      </c>
    </row>
    <row r="359" spans="1:85" ht="19" customHeight="1" x14ac:dyDescent="0.2">
      <c r="A359" s="19" t="s">
        <v>116</v>
      </c>
      <c r="B359" t="s">
        <v>117</v>
      </c>
      <c r="C359" t="s">
        <v>831</v>
      </c>
      <c r="D359">
        <v>9.7634751284173405E-4</v>
      </c>
      <c r="E359">
        <v>2.2610661708285299E-2</v>
      </c>
      <c r="F359" s="20" t="s">
        <v>832</v>
      </c>
      <c r="CF359" s="22">
        <f t="shared" si="5"/>
        <v>0</v>
      </c>
      <c r="CG359" s="23" t="s">
        <v>832</v>
      </c>
    </row>
    <row r="360" spans="1:85" ht="19" customHeight="1" thickBot="1" x14ac:dyDescent="0.25">
      <c r="A360" s="27" t="s">
        <v>116</v>
      </c>
      <c r="B360" s="28" t="s">
        <v>117</v>
      </c>
      <c r="C360" s="28" t="s">
        <v>833</v>
      </c>
      <c r="D360" s="29">
        <v>5.9235292736573498E-5</v>
      </c>
      <c r="E360" s="28">
        <v>3.9028549214322598E-3</v>
      </c>
      <c r="F360" s="30" t="s">
        <v>834</v>
      </c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  <c r="AA360" s="28"/>
      <c r="AB360" s="28"/>
      <c r="AC360" s="28"/>
      <c r="AD360" s="28"/>
      <c r="AE360" s="28"/>
      <c r="AF360" s="28"/>
      <c r="AG360" s="28"/>
      <c r="AH360" s="28"/>
      <c r="AI360" s="28"/>
      <c r="AJ360" s="28"/>
      <c r="AK360" s="28"/>
      <c r="AL360" s="28"/>
      <c r="AM360" s="28"/>
      <c r="AN360" s="28"/>
      <c r="AO360" s="28"/>
      <c r="AP360" s="28"/>
      <c r="AQ360" s="28"/>
      <c r="AR360" s="28"/>
      <c r="AS360" s="28"/>
      <c r="AT360" s="28"/>
      <c r="AU360" s="28"/>
      <c r="AV360" s="28"/>
      <c r="AW360" s="28"/>
      <c r="AX360" s="28"/>
      <c r="AY360" s="28"/>
      <c r="AZ360" s="28"/>
      <c r="BA360" s="28"/>
      <c r="BB360" s="28"/>
      <c r="BC360" s="28"/>
      <c r="BD360" s="28"/>
      <c r="BE360" s="28"/>
      <c r="BF360" s="28"/>
      <c r="BG360" s="28"/>
      <c r="BH360" s="28"/>
      <c r="BI360" s="28"/>
      <c r="BJ360" s="28"/>
      <c r="BK360" s="28"/>
      <c r="BL360" s="28"/>
      <c r="BM360" s="28"/>
      <c r="BN360" s="28"/>
      <c r="BO360" s="28"/>
      <c r="BP360" s="28"/>
      <c r="BQ360" s="28"/>
      <c r="BR360" s="28"/>
      <c r="BS360" s="28"/>
      <c r="BT360" s="28"/>
      <c r="BU360" s="28"/>
      <c r="BV360" s="28"/>
      <c r="BW360" s="28"/>
      <c r="BX360" s="28"/>
      <c r="BY360" s="28"/>
      <c r="BZ360" s="28"/>
      <c r="CA360" s="28"/>
      <c r="CB360" s="28"/>
      <c r="CC360" s="28"/>
      <c r="CD360" s="28"/>
      <c r="CE360" s="28"/>
      <c r="CF360" s="32">
        <f t="shared" si="5"/>
        <v>0</v>
      </c>
      <c r="CG360" s="33" t="s">
        <v>834</v>
      </c>
    </row>
    <row r="361" spans="1:85" ht="19" customHeight="1" x14ac:dyDescent="0.2">
      <c r="G361">
        <f>SUM(G3:G360)</f>
        <v>7</v>
      </c>
      <c r="H361">
        <f t="shared" ref="H361:BS361" si="6">SUM(H3:H360)</f>
        <v>14</v>
      </c>
      <c r="I361">
        <f t="shared" si="6"/>
        <v>29</v>
      </c>
      <c r="J361">
        <f t="shared" si="6"/>
        <v>19</v>
      </c>
      <c r="K361">
        <f t="shared" si="6"/>
        <v>2</v>
      </c>
      <c r="L361">
        <f t="shared" si="6"/>
        <v>21</v>
      </c>
      <c r="M361">
        <f t="shared" si="6"/>
        <v>16</v>
      </c>
      <c r="N361">
        <f t="shared" si="6"/>
        <v>2</v>
      </c>
      <c r="O361">
        <f t="shared" si="6"/>
        <v>15</v>
      </c>
      <c r="P361">
        <f t="shared" si="6"/>
        <v>6</v>
      </c>
      <c r="Q361">
        <f t="shared" si="6"/>
        <v>23</v>
      </c>
      <c r="R361">
        <f t="shared" si="6"/>
        <v>12</v>
      </c>
      <c r="S361">
        <f t="shared" si="6"/>
        <v>21</v>
      </c>
      <c r="T361">
        <f t="shared" si="6"/>
        <v>3</v>
      </c>
      <c r="U361">
        <f t="shared" si="6"/>
        <v>3</v>
      </c>
      <c r="V361">
        <f t="shared" si="6"/>
        <v>18</v>
      </c>
      <c r="W361">
        <f t="shared" si="6"/>
        <v>30</v>
      </c>
      <c r="X361">
        <f t="shared" si="6"/>
        <v>10</v>
      </c>
      <c r="Y361">
        <f t="shared" si="6"/>
        <v>19</v>
      </c>
      <c r="Z361">
        <f t="shared" si="6"/>
        <v>28</v>
      </c>
      <c r="AA361">
        <f t="shared" si="6"/>
        <v>17</v>
      </c>
      <c r="AB361">
        <f t="shared" si="6"/>
        <v>9</v>
      </c>
      <c r="AC361">
        <f t="shared" si="6"/>
        <v>3</v>
      </c>
      <c r="AD361">
        <f t="shared" si="6"/>
        <v>1</v>
      </c>
      <c r="AE361">
        <f t="shared" si="6"/>
        <v>9</v>
      </c>
      <c r="AF361">
        <f t="shared" si="6"/>
        <v>54</v>
      </c>
      <c r="AG361">
        <f t="shared" si="6"/>
        <v>3</v>
      </c>
      <c r="AH361">
        <f t="shared" si="6"/>
        <v>4</v>
      </c>
      <c r="AI361">
        <f t="shared" si="6"/>
        <v>14</v>
      </c>
      <c r="AJ361">
        <f t="shared" si="6"/>
        <v>4</v>
      </c>
      <c r="AK361">
        <f t="shared" si="6"/>
        <v>3</v>
      </c>
      <c r="AL361">
        <f t="shared" si="6"/>
        <v>18</v>
      </c>
      <c r="AM361">
        <f t="shared" si="6"/>
        <v>8</v>
      </c>
      <c r="AN361">
        <f t="shared" si="6"/>
        <v>2</v>
      </c>
      <c r="AO361">
        <f t="shared" si="6"/>
        <v>34</v>
      </c>
      <c r="AP361">
        <f t="shared" si="6"/>
        <v>6</v>
      </c>
      <c r="AQ361">
        <f t="shared" si="6"/>
        <v>12</v>
      </c>
      <c r="AR361">
        <f t="shared" si="6"/>
        <v>2</v>
      </c>
      <c r="AS361">
        <f t="shared" si="6"/>
        <v>10</v>
      </c>
      <c r="AT361">
        <f t="shared" si="6"/>
        <v>29</v>
      </c>
      <c r="AU361">
        <f t="shared" si="6"/>
        <v>5</v>
      </c>
      <c r="AV361">
        <f t="shared" si="6"/>
        <v>8</v>
      </c>
      <c r="AW361">
        <f t="shared" si="6"/>
        <v>50</v>
      </c>
      <c r="AX361">
        <f t="shared" si="6"/>
        <v>8</v>
      </c>
      <c r="AY361">
        <f t="shared" si="6"/>
        <v>73</v>
      </c>
      <c r="AZ361">
        <f t="shared" si="6"/>
        <v>11</v>
      </c>
      <c r="BA361">
        <f t="shared" si="6"/>
        <v>4</v>
      </c>
      <c r="BB361">
        <f t="shared" si="6"/>
        <v>1</v>
      </c>
      <c r="BC361">
        <f t="shared" si="6"/>
        <v>19</v>
      </c>
      <c r="BD361">
        <f t="shared" si="6"/>
        <v>5</v>
      </c>
      <c r="BE361">
        <f t="shared" si="6"/>
        <v>9</v>
      </c>
      <c r="BF361">
        <f t="shared" si="6"/>
        <v>6</v>
      </c>
      <c r="BG361">
        <f t="shared" si="6"/>
        <v>3</v>
      </c>
      <c r="BH361">
        <f t="shared" si="6"/>
        <v>2</v>
      </c>
      <c r="BI361">
        <f t="shared" si="6"/>
        <v>1</v>
      </c>
      <c r="BJ361">
        <f t="shared" si="6"/>
        <v>3</v>
      </c>
      <c r="BK361">
        <f t="shared" si="6"/>
        <v>2</v>
      </c>
      <c r="BL361">
        <f t="shared" si="6"/>
        <v>7</v>
      </c>
      <c r="BM361">
        <f t="shared" si="6"/>
        <v>2</v>
      </c>
      <c r="BN361">
        <f t="shared" si="6"/>
        <v>4</v>
      </c>
      <c r="BO361">
        <f t="shared" si="6"/>
        <v>1</v>
      </c>
      <c r="BP361">
        <f t="shared" si="6"/>
        <v>1</v>
      </c>
      <c r="BQ361">
        <f t="shared" si="6"/>
        <v>2</v>
      </c>
      <c r="BR361">
        <f t="shared" si="6"/>
        <v>6</v>
      </c>
      <c r="BS361">
        <f t="shared" si="6"/>
        <v>3</v>
      </c>
      <c r="BT361">
        <f t="shared" ref="BT361:CE361" si="7">SUM(BT3:BT360)</f>
        <v>10</v>
      </c>
      <c r="BU361">
        <f t="shared" si="7"/>
        <v>2</v>
      </c>
      <c r="BV361">
        <f t="shared" si="7"/>
        <v>3</v>
      </c>
      <c r="BW361">
        <f t="shared" si="7"/>
        <v>7</v>
      </c>
      <c r="BX361">
        <f t="shared" si="7"/>
        <v>1</v>
      </c>
      <c r="BY361">
        <f t="shared" si="7"/>
        <v>2</v>
      </c>
      <c r="BZ361">
        <f t="shared" si="7"/>
        <v>12</v>
      </c>
      <c r="CA361">
        <f t="shared" si="7"/>
        <v>2</v>
      </c>
      <c r="CB361">
        <f t="shared" si="7"/>
        <v>5</v>
      </c>
      <c r="CC361">
        <f t="shared" si="7"/>
        <v>12</v>
      </c>
      <c r="CD361">
        <f t="shared" si="7"/>
        <v>15</v>
      </c>
      <c r="CE361">
        <f t="shared" si="7"/>
        <v>8</v>
      </c>
    </row>
  </sheetData>
  <mergeCells count="1">
    <mergeCell ref="A1:J1"/>
  </mergeCells>
  <conditionalFormatting sqref="D1">
    <cfRule type="duplicateValues" dxfId="91" priority="1"/>
    <cfRule type="duplicateValues" dxfId="90" priority="2"/>
  </conditionalFormatting>
  <conditionalFormatting sqref="H2">
    <cfRule type="duplicateValues" dxfId="89" priority="92"/>
    <cfRule type="duplicateValues" dxfId="88" priority="91"/>
  </conditionalFormatting>
  <conditionalFormatting sqref="J2">
    <cfRule type="duplicateValues" dxfId="87" priority="89"/>
    <cfRule type="duplicateValues" dxfId="86" priority="90"/>
  </conditionalFormatting>
  <conditionalFormatting sqref="K2">
    <cfRule type="duplicateValues" dxfId="85" priority="88"/>
    <cfRule type="duplicateValues" dxfId="84" priority="87"/>
  </conditionalFormatting>
  <conditionalFormatting sqref="L2">
    <cfRule type="duplicateValues" dxfId="83" priority="85"/>
    <cfRule type="duplicateValues" dxfId="82" priority="86"/>
  </conditionalFormatting>
  <conditionalFormatting sqref="M2">
    <cfRule type="duplicateValues" dxfId="81" priority="83"/>
    <cfRule type="duplicateValues" dxfId="80" priority="84"/>
  </conditionalFormatting>
  <conditionalFormatting sqref="N2">
    <cfRule type="duplicateValues" dxfId="79" priority="82"/>
    <cfRule type="duplicateValues" dxfId="78" priority="81"/>
  </conditionalFormatting>
  <conditionalFormatting sqref="O2">
    <cfRule type="duplicateValues" dxfId="77" priority="79"/>
    <cfRule type="duplicateValues" dxfId="76" priority="80"/>
  </conditionalFormatting>
  <conditionalFormatting sqref="P2">
    <cfRule type="duplicateValues" dxfId="75" priority="78"/>
    <cfRule type="duplicateValues" dxfId="74" priority="77"/>
  </conditionalFormatting>
  <conditionalFormatting sqref="Q2">
    <cfRule type="duplicateValues" dxfId="73" priority="75"/>
    <cfRule type="duplicateValues" dxfId="72" priority="76"/>
  </conditionalFormatting>
  <conditionalFormatting sqref="R2">
    <cfRule type="duplicateValues" dxfId="71" priority="73"/>
    <cfRule type="duplicateValues" dxfId="70" priority="74"/>
  </conditionalFormatting>
  <conditionalFormatting sqref="S2">
    <cfRule type="duplicateValues" dxfId="69" priority="71"/>
    <cfRule type="duplicateValues" dxfId="68" priority="72"/>
  </conditionalFormatting>
  <conditionalFormatting sqref="T2">
    <cfRule type="duplicateValues" dxfId="67" priority="70"/>
    <cfRule type="duplicateValues" dxfId="66" priority="69"/>
  </conditionalFormatting>
  <conditionalFormatting sqref="U2">
    <cfRule type="duplicateValues" dxfId="65" priority="67"/>
    <cfRule type="duplicateValues" dxfId="64" priority="68"/>
  </conditionalFormatting>
  <conditionalFormatting sqref="V2">
    <cfRule type="duplicateValues" dxfId="63" priority="66"/>
    <cfRule type="duplicateValues" dxfId="62" priority="65"/>
  </conditionalFormatting>
  <conditionalFormatting sqref="W2">
    <cfRule type="duplicateValues" dxfId="61" priority="63"/>
    <cfRule type="duplicateValues" dxfId="60" priority="64"/>
  </conditionalFormatting>
  <conditionalFormatting sqref="X2">
    <cfRule type="duplicateValues" dxfId="59" priority="61"/>
    <cfRule type="duplicateValues" dxfId="58" priority="62"/>
  </conditionalFormatting>
  <conditionalFormatting sqref="Y2">
    <cfRule type="duplicateValues" dxfId="57" priority="60"/>
    <cfRule type="duplicateValues" dxfId="56" priority="59"/>
  </conditionalFormatting>
  <conditionalFormatting sqref="Z2">
    <cfRule type="duplicateValues" dxfId="55" priority="58"/>
    <cfRule type="duplicateValues" dxfId="54" priority="57"/>
  </conditionalFormatting>
  <conditionalFormatting sqref="AA2">
    <cfRule type="duplicateValues" dxfId="53" priority="56"/>
  </conditionalFormatting>
  <conditionalFormatting sqref="AB2">
    <cfRule type="duplicateValues" dxfId="52" priority="55"/>
  </conditionalFormatting>
  <conditionalFormatting sqref="AC2">
    <cfRule type="duplicateValues" dxfId="51" priority="54"/>
  </conditionalFormatting>
  <conditionalFormatting sqref="AD2">
    <cfRule type="duplicateValues" dxfId="50" priority="53"/>
  </conditionalFormatting>
  <conditionalFormatting sqref="AE2">
    <cfRule type="duplicateValues" dxfId="49" priority="52"/>
  </conditionalFormatting>
  <conditionalFormatting sqref="AF2">
    <cfRule type="duplicateValues" dxfId="48" priority="51"/>
  </conditionalFormatting>
  <conditionalFormatting sqref="AG2">
    <cfRule type="duplicateValues" dxfId="47" priority="50"/>
  </conditionalFormatting>
  <conditionalFormatting sqref="AH2">
    <cfRule type="duplicateValues" dxfId="46" priority="49"/>
  </conditionalFormatting>
  <conditionalFormatting sqref="AI2">
    <cfRule type="duplicateValues" dxfId="45" priority="48"/>
  </conditionalFormatting>
  <conditionalFormatting sqref="AJ2">
    <cfRule type="duplicateValues" dxfId="44" priority="47"/>
  </conditionalFormatting>
  <conditionalFormatting sqref="AK2">
    <cfRule type="duplicateValues" dxfId="43" priority="46"/>
  </conditionalFormatting>
  <conditionalFormatting sqref="AL2">
    <cfRule type="duplicateValues" dxfId="42" priority="45"/>
  </conditionalFormatting>
  <conditionalFormatting sqref="AM2">
    <cfRule type="duplicateValues" dxfId="41" priority="44"/>
  </conditionalFormatting>
  <conditionalFormatting sqref="AN2">
    <cfRule type="duplicateValues" dxfId="40" priority="43"/>
  </conditionalFormatting>
  <conditionalFormatting sqref="AO2">
    <cfRule type="duplicateValues" dxfId="39" priority="42"/>
  </conditionalFormatting>
  <conditionalFormatting sqref="AP2">
    <cfRule type="duplicateValues" dxfId="38" priority="41"/>
  </conditionalFormatting>
  <conditionalFormatting sqref="AR2">
    <cfRule type="duplicateValues" dxfId="37" priority="40"/>
  </conditionalFormatting>
  <conditionalFormatting sqref="AS2">
    <cfRule type="duplicateValues" dxfId="36" priority="39"/>
  </conditionalFormatting>
  <conditionalFormatting sqref="AT2">
    <cfRule type="duplicateValues" dxfId="35" priority="38"/>
  </conditionalFormatting>
  <conditionalFormatting sqref="AU2">
    <cfRule type="duplicateValues" dxfId="34" priority="37"/>
  </conditionalFormatting>
  <conditionalFormatting sqref="AV2">
    <cfRule type="duplicateValues" dxfId="33" priority="36"/>
  </conditionalFormatting>
  <conditionalFormatting sqref="AW2">
    <cfRule type="duplicateValues" dxfId="32" priority="35"/>
  </conditionalFormatting>
  <conditionalFormatting sqref="AX2">
    <cfRule type="duplicateValues" dxfId="31" priority="34"/>
  </conditionalFormatting>
  <conditionalFormatting sqref="AY2">
    <cfRule type="duplicateValues" dxfId="30" priority="33"/>
  </conditionalFormatting>
  <conditionalFormatting sqref="AZ2">
    <cfRule type="duplicateValues" dxfId="29" priority="32"/>
  </conditionalFormatting>
  <conditionalFormatting sqref="BA2">
    <cfRule type="duplicateValues" dxfId="28" priority="31"/>
  </conditionalFormatting>
  <conditionalFormatting sqref="BB2">
    <cfRule type="duplicateValues" dxfId="27" priority="30"/>
  </conditionalFormatting>
  <conditionalFormatting sqref="BC2">
    <cfRule type="duplicateValues" dxfId="26" priority="29"/>
  </conditionalFormatting>
  <conditionalFormatting sqref="BD2">
    <cfRule type="duplicateValues" dxfId="25" priority="28"/>
  </conditionalFormatting>
  <conditionalFormatting sqref="BE2">
    <cfRule type="duplicateValues" dxfId="24" priority="27"/>
  </conditionalFormatting>
  <conditionalFormatting sqref="BF2">
    <cfRule type="duplicateValues" dxfId="23" priority="26"/>
  </conditionalFormatting>
  <conditionalFormatting sqref="BG2">
    <cfRule type="duplicateValues" dxfId="22" priority="25"/>
  </conditionalFormatting>
  <conditionalFormatting sqref="BI2">
    <cfRule type="duplicateValues" dxfId="21" priority="24"/>
  </conditionalFormatting>
  <conditionalFormatting sqref="BJ2">
    <cfRule type="duplicateValues" dxfId="20" priority="23"/>
  </conditionalFormatting>
  <conditionalFormatting sqref="BK2">
    <cfRule type="duplicateValues" dxfId="19" priority="22"/>
  </conditionalFormatting>
  <conditionalFormatting sqref="BL2">
    <cfRule type="duplicateValues" dxfId="18" priority="21"/>
  </conditionalFormatting>
  <conditionalFormatting sqref="BM2">
    <cfRule type="duplicateValues" dxfId="17" priority="20"/>
  </conditionalFormatting>
  <conditionalFormatting sqref="BN2">
    <cfRule type="duplicateValues" dxfId="16" priority="19"/>
  </conditionalFormatting>
  <conditionalFormatting sqref="BO2">
    <cfRule type="duplicateValues" dxfId="15" priority="18"/>
  </conditionalFormatting>
  <conditionalFormatting sqref="BP2">
    <cfRule type="duplicateValues" dxfId="14" priority="17"/>
  </conditionalFormatting>
  <conditionalFormatting sqref="BR2">
    <cfRule type="duplicateValues" dxfId="13" priority="16"/>
  </conditionalFormatting>
  <conditionalFormatting sqref="BS2">
    <cfRule type="duplicateValues" dxfId="12" priority="15"/>
  </conditionalFormatting>
  <conditionalFormatting sqref="BT2">
    <cfRule type="duplicateValues" dxfId="11" priority="14"/>
  </conditionalFormatting>
  <conditionalFormatting sqref="BU2">
    <cfRule type="duplicateValues" dxfId="10" priority="13"/>
  </conditionalFormatting>
  <conditionalFormatting sqref="BV2">
    <cfRule type="duplicateValues" dxfId="9" priority="12"/>
  </conditionalFormatting>
  <conditionalFormatting sqref="BW2">
    <cfRule type="duplicateValues" dxfId="8" priority="11"/>
  </conditionalFormatting>
  <conditionalFormatting sqref="BX2">
    <cfRule type="duplicateValues" dxfId="7" priority="10"/>
  </conditionalFormatting>
  <conditionalFormatting sqref="BY2">
    <cfRule type="duplicateValues" dxfId="6" priority="9"/>
  </conditionalFormatting>
  <conditionalFormatting sqref="BZ2">
    <cfRule type="duplicateValues" dxfId="5" priority="8"/>
  </conditionalFormatting>
  <conditionalFormatting sqref="CA2">
    <cfRule type="duplicateValues" dxfId="4" priority="7"/>
  </conditionalFormatting>
  <conditionalFormatting sqref="CB2">
    <cfRule type="duplicateValues" dxfId="3" priority="6"/>
  </conditionalFormatting>
  <conditionalFormatting sqref="CC2">
    <cfRule type="duplicateValues" dxfId="2" priority="5"/>
  </conditionalFormatting>
  <conditionalFormatting sqref="CD2">
    <cfRule type="duplicateValues" dxfId="1" priority="4"/>
  </conditionalFormatting>
  <conditionalFormatting sqref="CE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Genes</vt:lpstr>
      <vt:lpstr>GO BP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y Adcox</dc:creator>
  <cp:lastModifiedBy>Paige Allen</cp:lastModifiedBy>
  <dcterms:created xsi:type="dcterms:W3CDTF">2023-11-18T02:50:05Z</dcterms:created>
  <dcterms:modified xsi:type="dcterms:W3CDTF">2025-01-27T21:45:33Z</dcterms:modified>
</cp:coreProperties>
</file>